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shnur\Desktop\WorkingDocs\MS_1\MS1_Submission_Materials_Oct_2020\"/>
    </mc:Choice>
  </mc:AlternateContent>
  <bookViews>
    <workbookView xWindow="0" yWindow="0" windowWidth="23040" windowHeight="9192"/>
  </bookViews>
  <sheets>
    <sheet name="PerGainTable_H2_0.7_wrt_GS_0Cyc" sheetId="1" r:id="rId1"/>
  </sheets>
  <calcPr calcId="0"/>
</workbook>
</file>

<file path=xl/sharedStrings.xml><?xml version="1.0" encoding="utf-8"?>
<sst xmlns="http://schemas.openxmlformats.org/spreadsheetml/2006/main" count="487" uniqueCount="56">
  <si>
    <t>Method</t>
  </si>
  <si>
    <t>Condition</t>
  </si>
  <si>
    <t>TrainCycSet</t>
  </si>
  <si>
    <t>TH1</t>
  </si>
  <si>
    <t>TH2</t>
  </si>
  <si>
    <t>TH3</t>
  </si>
  <si>
    <t>TH4</t>
  </si>
  <si>
    <t>TH5</t>
  </si>
  <si>
    <t>TH6</t>
  </si>
  <si>
    <t>TH7</t>
  </si>
  <si>
    <t>TH8</t>
  </si>
  <si>
    <t>TH9</t>
  </si>
  <si>
    <t>TH10</t>
  </si>
  <si>
    <t>TH11</t>
  </si>
  <si>
    <t>TH12</t>
  </si>
  <si>
    <t>TH13</t>
  </si>
  <si>
    <t>TH14</t>
  </si>
  <si>
    <t>TH15</t>
  </si>
  <si>
    <t>TH16</t>
  </si>
  <si>
    <t>TH17</t>
  </si>
  <si>
    <t>TH18</t>
  </si>
  <si>
    <t>TH19</t>
  </si>
  <si>
    <t>TH20</t>
  </si>
  <si>
    <t>TH21</t>
  </si>
  <si>
    <t>TH22</t>
  </si>
  <si>
    <t>TH23</t>
  </si>
  <si>
    <t>TH24</t>
  </si>
  <si>
    <t>TH25</t>
  </si>
  <si>
    <t>TH26</t>
  </si>
  <si>
    <t>TH27</t>
  </si>
  <si>
    <t>TH28</t>
  </si>
  <si>
    <t>TH29</t>
  </si>
  <si>
    <t>TH30</t>
  </si>
  <si>
    <t>TH31</t>
  </si>
  <si>
    <t>TH32</t>
  </si>
  <si>
    <t>TH33</t>
  </si>
  <si>
    <t>TH34</t>
  </si>
  <si>
    <t>TH35</t>
  </si>
  <si>
    <t>TH36</t>
  </si>
  <si>
    <t>TH37</t>
  </si>
  <si>
    <t>TH38</t>
  </si>
  <si>
    <t>TH39</t>
  </si>
  <si>
    <t>TH40</t>
  </si>
  <si>
    <t>RR-REML</t>
  </si>
  <si>
    <t>BayesB</t>
  </si>
  <si>
    <t>BL</t>
  </si>
  <si>
    <t>SVMRBF</t>
  </si>
  <si>
    <t>Selection Intensity Top 10% - heritability 0.3</t>
  </si>
  <si>
    <t>Selection Intensity Top 10% - heritability 0.7</t>
  </si>
  <si>
    <t>nQTL</t>
  </si>
  <si>
    <t>heritability</t>
  </si>
  <si>
    <t>Selection Intensity Top 2.5% - heritability 0.3</t>
  </si>
  <si>
    <t>Selection Intensity Top 2.5% - heritability 0.7</t>
  </si>
  <si>
    <t>Selection Intensity Top 1% - heritability 0.7</t>
  </si>
  <si>
    <t>Selection Intensity Top 1% - heritability 0.3</t>
  </si>
  <si>
    <t xml:space="preserve">File S5: Percent Gain in Response w.r.t Response with GP without Updat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6" fillId="0" borderId="0" xfId="0" applyNumberFormat="1" applyFont="1" applyAlignment="1">
      <alignment horizontal="center"/>
    </xf>
    <xf numFmtId="0" fontId="18" fillId="0" borderId="0" xfId="0" applyFont="1"/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39"/>
  <sheetViews>
    <sheetView tabSelected="1" topLeftCell="W1" workbookViewId="0">
      <selection activeCell="A3" sqref="A3"/>
    </sheetView>
  </sheetViews>
  <sheetFormatPr defaultRowHeight="14.4" x14ac:dyDescent="0.3"/>
  <cols>
    <col min="4" max="4" width="12.6640625" customWidth="1"/>
    <col min="5" max="5" width="12.109375" customWidth="1"/>
  </cols>
  <sheetData>
    <row r="1" spans="1:45" ht="18" x14ac:dyDescent="0.35">
      <c r="A1" s="6" t="s">
        <v>55</v>
      </c>
    </row>
    <row r="2" spans="1:45" x14ac:dyDescent="0.3">
      <c r="A2" s="1" t="s">
        <v>53</v>
      </c>
    </row>
    <row r="3" spans="1:45" s="1" customFormat="1" x14ac:dyDescent="0.3">
      <c r="A3" s="2"/>
      <c r="B3" s="2" t="s">
        <v>0</v>
      </c>
      <c r="C3" s="2" t="s">
        <v>49</v>
      </c>
      <c r="D3" s="2" t="s">
        <v>50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14</v>
      </c>
      <c r="R3" s="2" t="s">
        <v>15</v>
      </c>
      <c r="S3" s="2" t="s">
        <v>16</v>
      </c>
      <c r="T3" s="2" t="s">
        <v>17</v>
      </c>
      <c r="U3" s="2" t="s">
        <v>18</v>
      </c>
      <c r="V3" s="2" t="s">
        <v>1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  <c r="AB3" s="2" t="s">
        <v>25</v>
      </c>
      <c r="AC3" s="2" t="s">
        <v>26</v>
      </c>
      <c r="AD3" s="2" t="s">
        <v>27</v>
      </c>
      <c r="AE3" s="2" t="s">
        <v>28</v>
      </c>
      <c r="AF3" s="2" t="s">
        <v>29</v>
      </c>
      <c r="AG3" s="2" t="s">
        <v>30</v>
      </c>
      <c r="AH3" s="2" t="s">
        <v>31</v>
      </c>
      <c r="AI3" s="2" t="s">
        <v>32</v>
      </c>
      <c r="AJ3" s="2" t="s">
        <v>33</v>
      </c>
      <c r="AK3" s="2" t="s">
        <v>34</v>
      </c>
      <c r="AL3" s="2" t="s">
        <v>35</v>
      </c>
      <c r="AM3" s="2" t="s">
        <v>36</v>
      </c>
      <c r="AN3" s="2" t="s">
        <v>37</v>
      </c>
      <c r="AO3" s="2" t="s">
        <v>38</v>
      </c>
      <c r="AP3" s="2" t="s">
        <v>39</v>
      </c>
      <c r="AQ3" s="2" t="s">
        <v>40</v>
      </c>
      <c r="AR3" s="2" t="s">
        <v>41</v>
      </c>
      <c r="AS3" s="2" t="s">
        <v>42</v>
      </c>
    </row>
    <row r="4" spans="1:45" x14ac:dyDescent="0.3">
      <c r="A4" s="3">
        <v>1</v>
      </c>
      <c r="B4" s="3" t="s">
        <v>43</v>
      </c>
      <c r="C4" s="3">
        <v>40</v>
      </c>
      <c r="D4" s="3">
        <v>0.7</v>
      </c>
      <c r="E4" s="3">
        <v>10</v>
      </c>
      <c r="F4" s="4">
        <v>0</v>
      </c>
      <c r="G4" s="4">
        <v>-0.761911212</v>
      </c>
      <c r="H4" s="4">
        <v>5.301726275</v>
      </c>
      <c r="I4" s="4">
        <v>12.11737501</v>
      </c>
      <c r="J4" s="4">
        <v>8.1735653740000007</v>
      </c>
      <c r="K4" s="4">
        <v>6.7663240030000003</v>
      </c>
      <c r="L4" s="4">
        <v>5.8413193080000001</v>
      </c>
      <c r="M4" s="4">
        <v>5.785948823</v>
      </c>
      <c r="N4" s="4">
        <v>5.785948823</v>
      </c>
      <c r="O4" s="4">
        <v>5.785948823</v>
      </c>
      <c r="P4" s="4">
        <v>5.785948823</v>
      </c>
      <c r="Q4" s="4">
        <v>5.785948823</v>
      </c>
      <c r="R4" s="4">
        <v>5.785948823</v>
      </c>
      <c r="S4" s="4">
        <v>5.785948823</v>
      </c>
      <c r="T4" s="4">
        <v>5.785948823</v>
      </c>
      <c r="U4" s="4">
        <v>5.785948823</v>
      </c>
      <c r="V4" s="4">
        <v>5.785948823</v>
      </c>
      <c r="W4" s="4">
        <v>5.785948823</v>
      </c>
      <c r="X4" s="4">
        <v>5.785948823</v>
      </c>
      <c r="Y4" s="4">
        <v>5.785948823</v>
      </c>
      <c r="Z4" s="4">
        <v>5.785948823</v>
      </c>
      <c r="AA4" s="4">
        <v>5.785948823</v>
      </c>
      <c r="AB4" s="4">
        <v>5.785948823</v>
      </c>
      <c r="AC4" s="4">
        <v>5.785948823</v>
      </c>
      <c r="AD4" s="4">
        <v>5.785948823</v>
      </c>
      <c r="AE4" s="4">
        <v>5.785948823</v>
      </c>
      <c r="AF4" s="4">
        <v>5.785948823</v>
      </c>
      <c r="AG4" s="4">
        <v>5.785948823</v>
      </c>
      <c r="AH4" s="4">
        <v>5.785948823</v>
      </c>
      <c r="AI4" s="4">
        <v>5.785948823</v>
      </c>
      <c r="AJ4" s="4">
        <v>5.785948823</v>
      </c>
      <c r="AK4" s="4">
        <v>5.785948823</v>
      </c>
      <c r="AL4" s="4">
        <v>5.785948823</v>
      </c>
      <c r="AM4" s="4">
        <v>5.785948823</v>
      </c>
      <c r="AN4" s="4">
        <v>5.785948823</v>
      </c>
      <c r="AO4" s="4">
        <v>5.785948823</v>
      </c>
      <c r="AP4" s="4">
        <v>5.785948823</v>
      </c>
      <c r="AQ4" s="4">
        <v>5.785948823</v>
      </c>
      <c r="AR4" s="4">
        <v>5.785948823</v>
      </c>
      <c r="AS4" s="4">
        <v>5.785948823</v>
      </c>
    </row>
    <row r="5" spans="1:45" x14ac:dyDescent="0.3">
      <c r="A5" s="3">
        <v>2</v>
      </c>
      <c r="B5" s="3" t="s">
        <v>44</v>
      </c>
      <c r="C5" s="3">
        <v>40</v>
      </c>
      <c r="D5" s="3">
        <v>0.7</v>
      </c>
      <c r="E5" s="3">
        <v>10</v>
      </c>
      <c r="F5" s="4">
        <v>0</v>
      </c>
      <c r="G5" s="4">
        <v>-0.57294155800000002</v>
      </c>
      <c r="H5" s="4">
        <v>-0.97134611100000001</v>
      </c>
      <c r="I5" s="4">
        <v>1.30513192</v>
      </c>
      <c r="J5" s="4">
        <v>3.7567329159999998</v>
      </c>
      <c r="K5" s="4">
        <v>2.8623204690000001</v>
      </c>
      <c r="L5" s="4">
        <v>2.8382348070000001</v>
      </c>
      <c r="M5" s="4">
        <v>2.8382348070000001</v>
      </c>
      <c r="N5" s="4">
        <v>2.8382348070000001</v>
      </c>
      <c r="O5" s="4">
        <v>2.8382348070000001</v>
      </c>
      <c r="P5" s="4">
        <v>2.8382348070000001</v>
      </c>
      <c r="Q5" s="4">
        <v>2.8382348070000001</v>
      </c>
      <c r="R5" s="4">
        <v>2.8382348070000001</v>
      </c>
      <c r="S5" s="4">
        <v>2.8382348070000001</v>
      </c>
      <c r="T5" s="4">
        <v>2.8382348070000001</v>
      </c>
      <c r="U5" s="4">
        <v>2.8382348070000001</v>
      </c>
      <c r="V5" s="4">
        <v>2.8382348070000001</v>
      </c>
      <c r="W5" s="4">
        <v>2.8382348070000001</v>
      </c>
      <c r="X5" s="4">
        <v>2.8382348070000001</v>
      </c>
      <c r="Y5" s="4">
        <v>2.8382348070000001</v>
      </c>
      <c r="Z5" s="4">
        <v>2.8382348070000001</v>
      </c>
      <c r="AA5" s="4">
        <v>2.8382348070000001</v>
      </c>
      <c r="AB5" s="4">
        <v>2.8382348070000001</v>
      </c>
      <c r="AC5" s="4">
        <v>2.8382348070000001</v>
      </c>
      <c r="AD5" s="4">
        <v>2.8382348070000001</v>
      </c>
      <c r="AE5" s="4">
        <v>2.8382348070000001</v>
      </c>
      <c r="AF5" s="4">
        <v>2.8382348070000001</v>
      </c>
      <c r="AG5" s="4">
        <v>2.8382348070000001</v>
      </c>
      <c r="AH5" s="4">
        <v>2.8382348070000001</v>
      </c>
      <c r="AI5" s="4">
        <v>2.8382348070000001</v>
      </c>
      <c r="AJ5" s="4">
        <v>2.8382348070000001</v>
      </c>
      <c r="AK5" s="4">
        <v>2.8382348070000001</v>
      </c>
      <c r="AL5" s="4">
        <v>2.8382348070000001</v>
      </c>
      <c r="AM5" s="4">
        <v>2.8382348070000001</v>
      </c>
      <c r="AN5" s="4">
        <v>2.8382348070000001</v>
      </c>
      <c r="AO5" s="4">
        <v>2.8382348070000001</v>
      </c>
      <c r="AP5" s="4">
        <v>2.8382348070000001</v>
      </c>
      <c r="AQ5" s="4">
        <v>2.8382348070000001</v>
      </c>
      <c r="AR5" s="4">
        <v>2.8382348070000001</v>
      </c>
      <c r="AS5" s="4">
        <v>2.8382348070000001</v>
      </c>
    </row>
    <row r="6" spans="1:45" x14ac:dyDescent="0.3">
      <c r="A6" s="3">
        <v>3</v>
      </c>
      <c r="B6" s="3" t="s">
        <v>45</v>
      </c>
      <c r="C6" s="3">
        <v>40</v>
      </c>
      <c r="D6" s="3">
        <v>0.7</v>
      </c>
      <c r="E6" s="3">
        <v>10</v>
      </c>
      <c r="F6" s="4">
        <v>0</v>
      </c>
      <c r="G6" s="4">
        <v>1.286818561</v>
      </c>
      <c r="H6" s="4">
        <v>4.9676010709999998</v>
      </c>
      <c r="I6" s="4">
        <v>6.9472209989999998</v>
      </c>
      <c r="J6" s="4">
        <v>1.121936743</v>
      </c>
      <c r="K6" s="4">
        <v>1.3424465910000001</v>
      </c>
      <c r="L6" s="4">
        <v>2.5802344000000001E-2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</row>
    <row r="7" spans="1:45" x14ac:dyDescent="0.3">
      <c r="A7" s="3">
        <v>4</v>
      </c>
      <c r="B7" s="3" t="s">
        <v>46</v>
      </c>
      <c r="C7" s="3">
        <v>40</v>
      </c>
      <c r="D7" s="3">
        <v>0.7</v>
      </c>
      <c r="E7" s="3">
        <v>10</v>
      </c>
      <c r="F7" s="4">
        <v>0</v>
      </c>
      <c r="G7" s="4">
        <v>-0.23700495999999999</v>
      </c>
      <c r="H7" s="4">
        <v>0.34175889100000001</v>
      </c>
      <c r="I7" s="4">
        <v>4.2697730460000001</v>
      </c>
      <c r="J7" s="4">
        <v>3.0445052989999999</v>
      </c>
      <c r="K7" s="4">
        <v>3.3127154980000002</v>
      </c>
      <c r="L7" s="4">
        <v>1.9856414950000001</v>
      </c>
      <c r="M7" s="4">
        <v>-0.411364275</v>
      </c>
      <c r="N7" s="4">
        <v>-1.5220815990000001</v>
      </c>
      <c r="O7" s="4">
        <v>-1.5220815990000001</v>
      </c>
      <c r="P7" s="4">
        <v>-1.5220815990000001</v>
      </c>
      <c r="Q7" s="4">
        <v>-1.5220815990000001</v>
      </c>
      <c r="R7" s="4">
        <v>-1.5220815990000001</v>
      </c>
      <c r="S7" s="4">
        <v>-1.5220815990000001</v>
      </c>
      <c r="T7" s="4">
        <v>-1.5220815990000001</v>
      </c>
      <c r="U7" s="4">
        <v>-1.5220815990000001</v>
      </c>
      <c r="V7" s="4">
        <v>-1.5220815990000001</v>
      </c>
      <c r="W7" s="4">
        <v>-1.5220815990000001</v>
      </c>
      <c r="X7" s="4">
        <v>-1.5220815990000001</v>
      </c>
      <c r="Y7" s="4">
        <v>-1.5220815990000001</v>
      </c>
      <c r="Z7" s="4">
        <v>-1.5220815990000001</v>
      </c>
      <c r="AA7" s="4">
        <v>-1.5220815990000001</v>
      </c>
      <c r="AB7" s="4">
        <v>-1.5220815990000001</v>
      </c>
      <c r="AC7" s="4">
        <v>-1.5220815990000001</v>
      </c>
      <c r="AD7" s="4">
        <v>-1.5220815990000001</v>
      </c>
      <c r="AE7" s="4">
        <v>-1.5220815990000001</v>
      </c>
      <c r="AF7" s="4">
        <v>-1.5220815990000001</v>
      </c>
      <c r="AG7" s="4">
        <v>-1.5220815990000001</v>
      </c>
      <c r="AH7" s="4">
        <v>-1.5220815990000001</v>
      </c>
      <c r="AI7" s="4">
        <v>-1.5220815990000001</v>
      </c>
      <c r="AJ7" s="4">
        <v>-1.5220815990000001</v>
      </c>
      <c r="AK7" s="4">
        <v>-1.5220815990000001</v>
      </c>
      <c r="AL7" s="4">
        <v>-1.5220815990000001</v>
      </c>
      <c r="AM7" s="4">
        <v>-1.5220815990000001</v>
      </c>
      <c r="AN7" s="4">
        <v>-1.5220815990000001</v>
      </c>
      <c r="AO7" s="4">
        <v>-1.5220815990000001</v>
      </c>
      <c r="AP7" s="4">
        <v>-1.5220815990000001</v>
      </c>
      <c r="AQ7" s="4">
        <v>-1.5220815990000001</v>
      </c>
      <c r="AR7" s="4">
        <v>-1.5220815990000001</v>
      </c>
      <c r="AS7" s="4">
        <v>-1.5220815990000001</v>
      </c>
    </row>
    <row r="8" spans="1:45" x14ac:dyDescent="0.3">
      <c r="A8" s="3">
        <v>5</v>
      </c>
      <c r="B8" s="3" t="s">
        <v>43</v>
      </c>
      <c r="C8" s="3">
        <v>400</v>
      </c>
      <c r="D8" s="3">
        <v>0.7</v>
      </c>
      <c r="E8" s="3">
        <v>10</v>
      </c>
      <c r="F8" s="4">
        <v>0</v>
      </c>
      <c r="G8" s="4">
        <v>-0.41162987299999998</v>
      </c>
      <c r="H8" s="4">
        <v>5.5279886969999996</v>
      </c>
      <c r="I8" s="4">
        <v>13.258521460000001</v>
      </c>
      <c r="J8" s="4">
        <v>14.549236260000001</v>
      </c>
      <c r="K8" s="4">
        <v>16.788180749999999</v>
      </c>
      <c r="L8" s="4">
        <v>18.09970113</v>
      </c>
      <c r="M8" s="4">
        <v>18.590353260000001</v>
      </c>
      <c r="N8" s="4">
        <v>19.601339500000002</v>
      </c>
      <c r="O8" s="4">
        <v>18.653519200000002</v>
      </c>
      <c r="P8" s="4">
        <v>19.962456629999998</v>
      </c>
      <c r="Q8" s="4">
        <v>19.513914589999999</v>
      </c>
      <c r="R8" s="4">
        <v>19.275307909999999</v>
      </c>
      <c r="S8" s="4">
        <v>19.138676839999999</v>
      </c>
      <c r="T8" s="4">
        <v>18.66611692</v>
      </c>
      <c r="U8" s="4">
        <v>19.611236770000001</v>
      </c>
      <c r="V8" s="4">
        <v>19.941753460000001</v>
      </c>
      <c r="W8" s="4">
        <v>19.420844370000001</v>
      </c>
      <c r="X8" s="4">
        <v>19.22954798</v>
      </c>
      <c r="Y8" s="4">
        <v>18.94716524</v>
      </c>
      <c r="Z8" s="4">
        <v>19.329285580000001</v>
      </c>
      <c r="AA8" s="4">
        <v>18.71032567</v>
      </c>
      <c r="AB8" s="4">
        <v>19.513274679999999</v>
      </c>
      <c r="AC8" s="4">
        <v>18.065501520000002</v>
      </c>
      <c r="AD8" s="4">
        <v>19.894523499999998</v>
      </c>
      <c r="AE8" s="4">
        <v>19.1840048</v>
      </c>
      <c r="AF8" s="4">
        <v>20.51395814</v>
      </c>
      <c r="AG8" s="4">
        <v>19.1840048</v>
      </c>
      <c r="AH8" s="4">
        <v>18.857839590000001</v>
      </c>
      <c r="AI8" s="4">
        <v>19.22954798</v>
      </c>
      <c r="AJ8" s="4">
        <v>19.329285580000001</v>
      </c>
      <c r="AK8" s="4">
        <v>18.857839590000001</v>
      </c>
      <c r="AL8" s="4">
        <v>19.466949809999999</v>
      </c>
      <c r="AM8" s="4">
        <v>18.902396880000001</v>
      </c>
      <c r="AN8" s="4">
        <v>19.420844370000001</v>
      </c>
      <c r="AO8" s="4">
        <v>19.466949809999999</v>
      </c>
      <c r="AP8" s="4">
        <v>19.941753460000001</v>
      </c>
      <c r="AQ8" s="4">
        <v>19.1840048</v>
      </c>
      <c r="AR8" s="4">
        <v>20.131363060000002</v>
      </c>
      <c r="AS8" s="4">
        <v>19.37495681</v>
      </c>
    </row>
    <row r="9" spans="1:45" x14ac:dyDescent="0.3">
      <c r="A9" s="3">
        <v>6</v>
      </c>
      <c r="B9" s="3" t="s">
        <v>44</v>
      </c>
      <c r="C9" s="3">
        <v>400</v>
      </c>
      <c r="D9" s="3">
        <v>0.7</v>
      </c>
      <c r="E9" s="3">
        <v>10</v>
      </c>
      <c r="F9" s="4">
        <v>0</v>
      </c>
      <c r="G9" s="4">
        <v>0.128338691</v>
      </c>
      <c r="H9" s="4">
        <v>6.6040189859999998</v>
      </c>
      <c r="I9" s="4">
        <v>9.5745772640000002</v>
      </c>
      <c r="J9" s="4">
        <v>14.271269269999999</v>
      </c>
      <c r="K9" s="4">
        <v>14.3999826</v>
      </c>
      <c r="L9" s="4">
        <v>13.00084054</v>
      </c>
      <c r="M9" s="4">
        <v>14.379592110000001</v>
      </c>
      <c r="N9" s="4">
        <v>12.7416249</v>
      </c>
      <c r="O9" s="4">
        <v>12.681672989999999</v>
      </c>
      <c r="P9" s="4">
        <v>12.96994464</v>
      </c>
      <c r="Q9" s="4">
        <v>12.93566088</v>
      </c>
      <c r="R9" s="4">
        <v>12.69543028</v>
      </c>
      <c r="S9" s="4">
        <v>11.77212626</v>
      </c>
      <c r="T9" s="4">
        <v>11.71802974</v>
      </c>
      <c r="U9" s="4">
        <v>11.94779503</v>
      </c>
      <c r="V9" s="4">
        <v>12.866856179999999</v>
      </c>
      <c r="W9" s="4">
        <v>11.745015710000001</v>
      </c>
      <c r="X9" s="4">
        <v>12.66619341</v>
      </c>
      <c r="Y9" s="4">
        <v>12.72480243</v>
      </c>
      <c r="Z9" s="4">
        <v>11.97531013</v>
      </c>
      <c r="AA9" s="4">
        <v>11.92040607</v>
      </c>
      <c r="AB9" s="4">
        <v>13.450000490000001</v>
      </c>
      <c r="AC9" s="4">
        <v>11.97531013</v>
      </c>
      <c r="AD9" s="4">
        <v>12.69543028</v>
      </c>
      <c r="AE9" s="4">
        <v>11.181426050000001</v>
      </c>
      <c r="AF9" s="4">
        <v>13.48126308</v>
      </c>
      <c r="AG9" s="4">
        <v>12.43589899</v>
      </c>
      <c r="AH9" s="4">
        <v>12.69543028</v>
      </c>
      <c r="AI9" s="4">
        <v>12.17756032</v>
      </c>
      <c r="AJ9" s="4">
        <v>13.450000490000001</v>
      </c>
      <c r="AK9" s="4">
        <v>13.21810393</v>
      </c>
      <c r="AL9" s="4">
        <v>11.25849916</v>
      </c>
      <c r="AM9" s="4">
        <v>12.149644650000001</v>
      </c>
      <c r="AN9" s="4">
        <v>12.17756032</v>
      </c>
      <c r="AO9" s="4">
        <v>12.43589899</v>
      </c>
      <c r="AP9" s="4">
        <v>12.6370909</v>
      </c>
      <c r="AQ9" s="4">
        <v>10.978285290000001</v>
      </c>
      <c r="AR9" s="4">
        <v>12.43589899</v>
      </c>
      <c r="AS9" s="4">
        <v>12.002952260000001</v>
      </c>
    </row>
    <row r="10" spans="1:45" x14ac:dyDescent="0.3">
      <c r="A10" s="3">
        <v>7</v>
      </c>
      <c r="B10" s="3" t="s">
        <v>45</v>
      </c>
      <c r="C10" s="3">
        <v>400</v>
      </c>
      <c r="D10" s="3">
        <v>0.7</v>
      </c>
      <c r="E10" s="3">
        <v>10</v>
      </c>
      <c r="F10" s="4">
        <v>0</v>
      </c>
      <c r="G10" s="4">
        <v>0.51509854700000002</v>
      </c>
      <c r="H10" s="4">
        <v>8.7023008669999999</v>
      </c>
      <c r="I10" s="4">
        <v>12.8825074</v>
      </c>
      <c r="J10" s="4">
        <v>16.093926840000002</v>
      </c>
      <c r="K10" s="4">
        <v>16.189956630000001</v>
      </c>
      <c r="L10" s="4">
        <v>18.17047144</v>
      </c>
      <c r="M10" s="4">
        <v>17.610500040000002</v>
      </c>
      <c r="N10" s="4">
        <v>18.128737149999999</v>
      </c>
      <c r="O10" s="4">
        <v>18.29963549</v>
      </c>
      <c r="P10" s="4">
        <v>17.24244393</v>
      </c>
      <c r="Q10" s="4">
        <v>16.298092100000002</v>
      </c>
      <c r="R10" s="4">
        <v>16.57750253</v>
      </c>
      <c r="S10" s="4">
        <v>16.657543239999999</v>
      </c>
      <c r="T10" s="4">
        <v>16.376594229999998</v>
      </c>
      <c r="U10" s="4">
        <v>16.939852030000001</v>
      </c>
      <c r="V10" s="4">
        <v>16.817756190000001</v>
      </c>
      <c r="W10" s="4">
        <v>16.657543239999999</v>
      </c>
      <c r="X10" s="4">
        <v>16.858258769999999</v>
      </c>
      <c r="Y10" s="4">
        <v>16.33724887</v>
      </c>
      <c r="Z10" s="4">
        <v>16.298092100000002</v>
      </c>
      <c r="AA10" s="4">
        <v>17.140370579999999</v>
      </c>
      <c r="AB10" s="4">
        <v>17.623197919999999</v>
      </c>
      <c r="AC10" s="4">
        <v>16.416129569999999</v>
      </c>
      <c r="AD10" s="4">
        <v>17.33992331</v>
      </c>
      <c r="AE10" s="4">
        <v>16.617426500000001</v>
      </c>
      <c r="AF10" s="4">
        <v>16.53776993</v>
      </c>
      <c r="AG10" s="4">
        <v>16.57750253</v>
      </c>
      <c r="AH10" s="4">
        <v>16.858258769999999</v>
      </c>
      <c r="AI10" s="4">
        <v>16.298092100000002</v>
      </c>
      <c r="AJ10" s="4">
        <v>16.376594229999998</v>
      </c>
      <c r="AK10" s="4">
        <v>16.298092100000002</v>
      </c>
      <c r="AL10" s="4">
        <v>16.33724887</v>
      </c>
      <c r="AM10" s="4">
        <v>16.376594229999998</v>
      </c>
      <c r="AN10" s="4">
        <v>15.856741550000001</v>
      </c>
      <c r="AO10" s="4">
        <v>16.298092100000002</v>
      </c>
      <c r="AP10" s="4">
        <v>16.096995209999999</v>
      </c>
      <c r="AQ10" s="4">
        <v>17.466115429999999</v>
      </c>
      <c r="AR10" s="4">
        <v>16.858258769999999</v>
      </c>
      <c r="AS10" s="4">
        <v>16.058414280000001</v>
      </c>
    </row>
    <row r="11" spans="1:45" x14ac:dyDescent="0.3">
      <c r="A11" s="3">
        <v>8</v>
      </c>
      <c r="B11" s="3" t="s">
        <v>46</v>
      </c>
      <c r="C11" s="3">
        <v>400</v>
      </c>
      <c r="D11" s="3">
        <v>0.7</v>
      </c>
      <c r="E11" s="3">
        <v>10</v>
      </c>
      <c r="F11" s="4">
        <v>0</v>
      </c>
      <c r="G11" s="4">
        <v>0.35701163200000002</v>
      </c>
      <c r="H11" s="4">
        <v>-2.384798027</v>
      </c>
      <c r="I11" s="4">
        <v>2.547603659</v>
      </c>
      <c r="J11" s="4">
        <v>0.42841821099999999</v>
      </c>
      <c r="K11" s="4">
        <v>1.192277969</v>
      </c>
      <c r="L11" s="4">
        <v>2.3553913130000002</v>
      </c>
      <c r="M11" s="4">
        <v>1.0640256219999999</v>
      </c>
      <c r="N11" s="4">
        <v>2.9632713069999999</v>
      </c>
      <c r="O11" s="4">
        <v>1.5264310510000001</v>
      </c>
      <c r="P11" s="4">
        <v>1.7384392639999999</v>
      </c>
      <c r="Q11" s="4">
        <v>1.2801610830000001</v>
      </c>
      <c r="R11" s="4">
        <v>3.07784966</v>
      </c>
      <c r="S11" s="4">
        <v>1.077305739</v>
      </c>
      <c r="T11" s="4">
        <v>1.2657317320000001</v>
      </c>
      <c r="U11" s="4">
        <v>1.8853080090000001</v>
      </c>
      <c r="V11" s="4">
        <v>2.3539012769999998</v>
      </c>
      <c r="W11" s="4">
        <v>1.898546767</v>
      </c>
      <c r="X11" s="4">
        <v>1.565199563</v>
      </c>
      <c r="Y11" s="4">
        <v>3.280129804</v>
      </c>
      <c r="Z11" s="4">
        <v>3.9945240700000002</v>
      </c>
      <c r="AA11" s="4">
        <v>3.6742541100000001</v>
      </c>
      <c r="AB11" s="4">
        <v>1.7077421049999999</v>
      </c>
      <c r="AC11" s="4">
        <v>1.3099398250000001</v>
      </c>
      <c r="AD11" s="4">
        <v>1.400796677</v>
      </c>
      <c r="AE11" s="4">
        <v>3.6977617189999998</v>
      </c>
      <c r="AF11" s="4">
        <v>2.0434341210000002</v>
      </c>
      <c r="AG11" s="4">
        <v>2.3253514599999998</v>
      </c>
      <c r="AH11" s="4">
        <v>1.916263963</v>
      </c>
      <c r="AI11" s="4">
        <v>2.6880487180000001</v>
      </c>
      <c r="AJ11" s="4">
        <v>1.2121899620000001</v>
      </c>
      <c r="AK11" s="4">
        <v>1.751756498</v>
      </c>
      <c r="AL11" s="4">
        <v>1.9135272130000001</v>
      </c>
      <c r="AM11" s="4">
        <v>2.7375054849999998</v>
      </c>
      <c r="AN11" s="4">
        <v>2.4312755770000001</v>
      </c>
      <c r="AO11" s="4">
        <v>3.0604860189999998</v>
      </c>
      <c r="AP11" s="4">
        <v>3.4687815020000001</v>
      </c>
      <c r="AQ11" s="4">
        <v>3.7284388540000002</v>
      </c>
      <c r="AR11" s="4">
        <v>1.690930287</v>
      </c>
      <c r="AS11" s="4">
        <v>1.445989339</v>
      </c>
    </row>
    <row r="12" spans="1:45" s="1" customFormat="1" x14ac:dyDescent="0.3">
      <c r="A12" s="3">
        <v>9</v>
      </c>
      <c r="B12" s="3" t="s">
        <v>43</v>
      </c>
      <c r="C12" s="3">
        <v>4289</v>
      </c>
      <c r="D12" s="3">
        <v>0.7</v>
      </c>
      <c r="E12" s="3">
        <v>10</v>
      </c>
      <c r="F12" s="4">
        <v>0</v>
      </c>
      <c r="G12" s="4">
        <v>-1.080297332</v>
      </c>
      <c r="H12" s="4">
        <v>9.3475405709999997</v>
      </c>
      <c r="I12" s="4">
        <v>22.395829639999999</v>
      </c>
      <c r="J12" s="4">
        <v>28.06966414</v>
      </c>
      <c r="K12" s="4">
        <v>30.685370089999999</v>
      </c>
      <c r="L12" s="4">
        <v>32.614589500000001</v>
      </c>
      <c r="M12" s="4">
        <v>36.588042979999997</v>
      </c>
      <c r="N12" s="4">
        <v>38.94554711</v>
      </c>
      <c r="O12" s="4">
        <v>40.895494050000003</v>
      </c>
      <c r="P12" s="4">
        <v>40.304811649999998</v>
      </c>
      <c r="Q12" s="4">
        <v>40.347848679999998</v>
      </c>
      <c r="R12" s="4">
        <v>40.435495060000001</v>
      </c>
      <c r="S12" s="4">
        <v>40.934296119999999</v>
      </c>
      <c r="T12" s="4">
        <v>41.039063149999997</v>
      </c>
      <c r="U12" s="4">
        <v>41.22011887</v>
      </c>
      <c r="V12" s="4">
        <v>41.220232109999998</v>
      </c>
      <c r="W12" s="4">
        <v>41.220232109999998</v>
      </c>
      <c r="X12" s="4">
        <v>41.220232109999998</v>
      </c>
      <c r="Y12" s="4">
        <v>41.220232109999998</v>
      </c>
      <c r="Z12" s="4">
        <v>41.220232109999998</v>
      </c>
      <c r="AA12" s="4">
        <v>41.220232109999998</v>
      </c>
      <c r="AB12" s="4">
        <v>41.220232109999998</v>
      </c>
      <c r="AC12" s="4">
        <v>41.220232109999998</v>
      </c>
      <c r="AD12" s="4">
        <v>41.220232109999998</v>
      </c>
      <c r="AE12" s="4">
        <v>41.220232109999998</v>
      </c>
      <c r="AF12" s="4">
        <v>41.220232109999998</v>
      </c>
      <c r="AG12" s="4">
        <v>41.220232109999998</v>
      </c>
      <c r="AH12" s="4">
        <v>41.220232109999998</v>
      </c>
      <c r="AI12" s="4">
        <v>41.220232109999998</v>
      </c>
      <c r="AJ12" s="4">
        <v>41.220232109999998</v>
      </c>
      <c r="AK12" s="4">
        <v>41.220232109999998</v>
      </c>
      <c r="AL12" s="4">
        <v>41.220232109999998</v>
      </c>
      <c r="AM12" s="4">
        <v>41.220232109999998</v>
      </c>
      <c r="AN12" s="4">
        <v>41.220232109999998</v>
      </c>
      <c r="AO12" s="4">
        <v>41.220232109999998</v>
      </c>
      <c r="AP12" s="4">
        <v>41.220232109999998</v>
      </c>
      <c r="AQ12" s="4">
        <v>41.220232109999998</v>
      </c>
      <c r="AR12" s="4">
        <v>41.220232109999998</v>
      </c>
      <c r="AS12" s="4">
        <v>41.220232109999998</v>
      </c>
    </row>
    <row r="13" spans="1:45" s="1" customFormat="1" x14ac:dyDescent="0.3">
      <c r="A13" s="3">
        <v>10</v>
      </c>
      <c r="B13" s="3" t="s">
        <v>44</v>
      </c>
      <c r="C13" s="3">
        <v>4289</v>
      </c>
      <c r="D13" s="3">
        <v>0.7</v>
      </c>
      <c r="E13" s="3">
        <v>10</v>
      </c>
      <c r="F13" s="4">
        <v>0</v>
      </c>
      <c r="G13" s="4">
        <v>1.3835338450000001</v>
      </c>
      <c r="H13" s="4">
        <v>11.75807749</v>
      </c>
      <c r="I13" s="4">
        <v>17.52352458</v>
      </c>
      <c r="J13" s="4">
        <v>19.87605804</v>
      </c>
      <c r="K13" s="4">
        <v>22.750573020000001</v>
      </c>
      <c r="L13" s="4">
        <v>25.684326949999999</v>
      </c>
      <c r="M13" s="4">
        <v>27.320044379999999</v>
      </c>
      <c r="N13" s="4">
        <v>29.15493159</v>
      </c>
      <c r="O13" s="4">
        <v>30.326466509999999</v>
      </c>
      <c r="P13" s="4">
        <v>31.958840949999999</v>
      </c>
      <c r="Q13" s="4">
        <v>33.55435293</v>
      </c>
      <c r="R13" s="4">
        <v>33.42271598</v>
      </c>
      <c r="S13" s="4">
        <v>33.990992669999997</v>
      </c>
      <c r="T13" s="4">
        <v>34.07087774</v>
      </c>
      <c r="U13" s="4">
        <v>34.145806729999997</v>
      </c>
      <c r="V13" s="4">
        <v>34.145806729999997</v>
      </c>
      <c r="W13" s="4">
        <v>34.145806729999997</v>
      </c>
      <c r="X13" s="4">
        <v>34.145806729999997</v>
      </c>
      <c r="Y13" s="4">
        <v>34.145806729999997</v>
      </c>
      <c r="Z13" s="4">
        <v>34.145806729999997</v>
      </c>
      <c r="AA13" s="4">
        <v>34.145806729999997</v>
      </c>
      <c r="AB13" s="4">
        <v>34.145806729999997</v>
      </c>
      <c r="AC13" s="4">
        <v>34.145806729999997</v>
      </c>
      <c r="AD13" s="4">
        <v>34.145806729999997</v>
      </c>
      <c r="AE13" s="4">
        <v>34.145806729999997</v>
      </c>
      <c r="AF13" s="4">
        <v>34.145806729999997</v>
      </c>
      <c r="AG13" s="4">
        <v>34.145806729999997</v>
      </c>
      <c r="AH13" s="4">
        <v>34.145806729999997</v>
      </c>
      <c r="AI13" s="4">
        <v>34.145806729999997</v>
      </c>
      <c r="AJ13" s="4">
        <v>34.145806729999997</v>
      </c>
      <c r="AK13" s="4">
        <v>34.145806729999997</v>
      </c>
      <c r="AL13" s="4">
        <v>34.145806729999997</v>
      </c>
      <c r="AM13" s="4">
        <v>34.145806729999997</v>
      </c>
      <c r="AN13" s="4">
        <v>34.145806729999997</v>
      </c>
      <c r="AO13" s="4">
        <v>34.145806729999997</v>
      </c>
      <c r="AP13" s="4">
        <v>34.145806729999997</v>
      </c>
      <c r="AQ13" s="4">
        <v>34.145806729999997</v>
      </c>
      <c r="AR13" s="4">
        <v>34.145806729999997</v>
      </c>
      <c r="AS13" s="4">
        <v>34.145806729999997</v>
      </c>
    </row>
    <row r="14" spans="1:45" s="1" customFormat="1" x14ac:dyDescent="0.3">
      <c r="A14" s="3">
        <v>11</v>
      </c>
      <c r="B14" s="3" t="s">
        <v>45</v>
      </c>
      <c r="C14" s="3">
        <v>4289</v>
      </c>
      <c r="D14" s="3">
        <v>0.7</v>
      </c>
      <c r="E14" s="3">
        <v>10</v>
      </c>
      <c r="F14" s="4">
        <v>0</v>
      </c>
      <c r="G14" s="4">
        <v>-0.45891122699999998</v>
      </c>
      <c r="H14" s="4">
        <v>8.4289433549999995</v>
      </c>
      <c r="I14" s="4">
        <v>14.733150119999999</v>
      </c>
      <c r="J14" s="4">
        <v>17.376757749999999</v>
      </c>
      <c r="K14" s="4">
        <v>18.778562340000001</v>
      </c>
      <c r="L14" s="4">
        <v>22.168240090000001</v>
      </c>
      <c r="M14" s="4">
        <v>24.697127269999999</v>
      </c>
      <c r="N14" s="4">
        <v>25.752997799999999</v>
      </c>
      <c r="O14" s="4">
        <v>26.84523991</v>
      </c>
      <c r="P14" s="4">
        <v>27.74379635</v>
      </c>
      <c r="Q14" s="4">
        <v>28.675588579999999</v>
      </c>
      <c r="R14" s="4">
        <v>28.81814627</v>
      </c>
      <c r="S14" s="4">
        <v>28.786303360000002</v>
      </c>
      <c r="T14" s="4">
        <v>28.63456103</v>
      </c>
      <c r="U14" s="4">
        <v>28.66547534</v>
      </c>
      <c r="V14" s="4">
        <v>28.697243889999999</v>
      </c>
      <c r="W14" s="4">
        <v>28.697243889999999</v>
      </c>
      <c r="X14" s="4">
        <v>28.697243889999999</v>
      </c>
      <c r="Y14" s="4">
        <v>28.697243889999999</v>
      </c>
      <c r="Z14" s="4">
        <v>28.697243889999999</v>
      </c>
      <c r="AA14" s="4">
        <v>28.697243889999999</v>
      </c>
      <c r="AB14" s="4">
        <v>28.697243889999999</v>
      </c>
      <c r="AC14" s="4">
        <v>28.697243889999999</v>
      </c>
      <c r="AD14" s="4">
        <v>28.697243889999999</v>
      </c>
      <c r="AE14" s="4">
        <v>28.697243889999999</v>
      </c>
      <c r="AF14" s="4">
        <v>28.697243889999999</v>
      </c>
      <c r="AG14" s="4">
        <v>28.697243889999999</v>
      </c>
      <c r="AH14" s="4">
        <v>28.697243889999999</v>
      </c>
      <c r="AI14" s="4">
        <v>28.697243889999999</v>
      </c>
      <c r="AJ14" s="4">
        <v>28.697243889999999</v>
      </c>
      <c r="AK14" s="4">
        <v>28.697243889999999</v>
      </c>
      <c r="AL14" s="4">
        <v>28.697243889999999</v>
      </c>
      <c r="AM14" s="4">
        <v>28.697243889999999</v>
      </c>
      <c r="AN14" s="4">
        <v>28.697243889999999</v>
      </c>
      <c r="AO14" s="4">
        <v>28.697243889999999</v>
      </c>
      <c r="AP14" s="4">
        <v>28.697243889999999</v>
      </c>
      <c r="AQ14" s="4">
        <v>28.697243889999999</v>
      </c>
      <c r="AR14" s="4">
        <v>28.697243889999999</v>
      </c>
      <c r="AS14" s="4">
        <v>28.697243889999999</v>
      </c>
    </row>
    <row r="15" spans="1:45" x14ac:dyDescent="0.3">
      <c r="A15" s="3">
        <v>12</v>
      </c>
      <c r="B15" s="3" t="s">
        <v>46</v>
      </c>
      <c r="C15" s="3">
        <v>4289</v>
      </c>
      <c r="D15" s="3">
        <v>0.7</v>
      </c>
      <c r="E15" s="3">
        <v>10</v>
      </c>
      <c r="F15" s="4">
        <v>0</v>
      </c>
      <c r="G15" s="4">
        <v>-7.7564607999999993E-2</v>
      </c>
      <c r="H15" s="4">
        <v>5.2025051959999997</v>
      </c>
      <c r="I15" s="4">
        <v>4.8733645079999999</v>
      </c>
      <c r="J15" s="4">
        <v>5.536250109</v>
      </c>
      <c r="K15" s="4">
        <v>4.7043946349999999</v>
      </c>
      <c r="L15" s="4">
        <v>6.0754616620000004</v>
      </c>
      <c r="M15" s="4">
        <v>7.2565227710000002</v>
      </c>
      <c r="N15" s="4">
        <v>7.0719168659999996</v>
      </c>
      <c r="O15" s="4">
        <v>7.3177285559999996</v>
      </c>
      <c r="P15" s="4">
        <v>6.4156541530000002</v>
      </c>
      <c r="Q15" s="4">
        <v>6.0523067030000002</v>
      </c>
      <c r="R15" s="4">
        <v>5.7308702440000001</v>
      </c>
      <c r="S15" s="4">
        <v>5.5037989420000004</v>
      </c>
      <c r="T15" s="4">
        <v>6.4653544280000004</v>
      </c>
      <c r="U15" s="4">
        <v>6.892125354</v>
      </c>
      <c r="V15" s="4">
        <v>6.8838874140000001</v>
      </c>
      <c r="W15" s="4">
        <v>7.3594693790000001</v>
      </c>
      <c r="X15" s="4">
        <v>6.9609978510000001</v>
      </c>
      <c r="Y15" s="4">
        <v>6.6602990379999998</v>
      </c>
      <c r="Z15" s="4">
        <v>6.0229458830000002</v>
      </c>
      <c r="AA15" s="4">
        <v>5.9535325290000003</v>
      </c>
      <c r="AB15" s="4">
        <v>5.6600176129999999</v>
      </c>
      <c r="AC15" s="4">
        <v>6.0348464890000004</v>
      </c>
      <c r="AD15" s="4">
        <v>5.9663900339999998</v>
      </c>
      <c r="AE15" s="4">
        <v>6.0598895749999997</v>
      </c>
      <c r="AF15" s="4">
        <v>5.7345169360000003</v>
      </c>
      <c r="AG15" s="4">
        <v>5.9039658770000001</v>
      </c>
      <c r="AH15" s="4">
        <v>5.5358937240000001</v>
      </c>
      <c r="AI15" s="4">
        <v>5.3522484559999999</v>
      </c>
      <c r="AJ15" s="4">
        <v>5.5222026409999998</v>
      </c>
      <c r="AK15" s="4">
        <v>5.8025286319999996</v>
      </c>
      <c r="AL15" s="4">
        <v>5.5097791220000003</v>
      </c>
      <c r="AM15" s="4">
        <v>5.7170242770000002</v>
      </c>
      <c r="AN15" s="4">
        <v>5.4975752499999997</v>
      </c>
      <c r="AO15" s="4">
        <v>5.5735156799999999</v>
      </c>
      <c r="AP15" s="4">
        <v>5.5408889950000004</v>
      </c>
      <c r="AQ15" s="4">
        <v>5.5330809370000003</v>
      </c>
      <c r="AR15" s="4">
        <v>5.6749328979999998</v>
      </c>
      <c r="AS15" s="4">
        <v>5.5972145019999999</v>
      </c>
    </row>
    <row r="16" spans="1:45" x14ac:dyDescent="0.3">
      <c r="A16" s="3">
        <v>13</v>
      </c>
      <c r="B16" s="3" t="s">
        <v>43</v>
      </c>
      <c r="C16" s="3">
        <v>40</v>
      </c>
      <c r="D16" s="3">
        <v>0.7</v>
      </c>
      <c r="E16" s="3">
        <v>12</v>
      </c>
      <c r="F16" s="4">
        <v>0</v>
      </c>
      <c r="G16" s="4">
        <v>5.6437868000000002E-2</v>
      </c>
      <c r="H16" s="4">
        <v>6.4003938490000003</v>
      </c>
      <c r="I16" s="4">
        <v>7.4368377580000002</v>
      </c>
      <c r="J16" s="4">
        <v>7.2766239209999997</v>
      </c>
      <c r="K16" s="4">
        <v>4.4553551210000002</v>
      </c>
      <c r="L16" s="4">
        <v>3.8868158450000001</v>
      </c>
      <c r="M16" s="4">
        <v>3.8572992159999999</v>
      </c>
      <c r="N16" s="4">
        <v>3.8572992159999999</v>
      </c>
      <c r="O16" s="4">
        <v>3.8572992159999999</v>
      </c>
      <c r="P16" s="4">
        <v>3.8572992159999999</v>
      </c>
      <c r="Q16" s="4">
        <v>3.8572992159999999</v>
      </c>
      <c r="R16" s="4">
        <v>3.8572992159999999</v>
      </c>
      <c r="S16" s="4">
        <v>3.8572992159999999</v>
      </c>
      <c r="T16" s="4">
        <v>3.8572992159999999</v>
      </c>
      <c r="U16" s="4">
        <v>3.8572992159999999</v>
      </c>
      <c r="V16" s="4">
        <v>3.8572992159999999</v>
      </c>
      <c r="W16" s="4">
        <v>3.8572992159999999</v>
      </c>
      <c r="X16" s="4">
        <v>3.8572992159999999</v>
      </c>
      <c r="Y16" s="4">
        <v>3.8572992159999999</v>
      </c>
      <c r="Z16" s="4">
        <v>3.8572992159999999</v>
      </c>
      <c r="AA16" s="4">
        <v>3.8572992159999999</v>
      </c>
      <c r="AB16" s="4">
        <v>3.8572992159999999</v>
      </c>
      <c r="AC16" s="4">
        <v>3.8572992159999999</v>
      </c>
      <c r="AD16" s="4">
        <v>3.8572992159999999</v>
      </c>
      <c r="AE16" s="4">
        <v>3.8572992159999999</v>
      </c>
      <c r="AF16" s="4">
        <v>3.8572992159999999</v>
      </c>
      <c r="AG16" s="4">
        <v>3.8572992159999999</v>
      </c>
      <c r="AH16" s="4">
        <v>3.8572992159999999</v>
      </c>
      <c r="AI16" s="4">
        <v>3.8572992159999999</v>
      </c>
      <c r="AJ16" s="4">
        <v>3.8572992159999999</v>
      </c>
      <c r="AK16" s="4">
        <v>3.8572992159999999</v>
      </c>
      <c r="AL16" s="4">
        <v>3.8572992159999999</v>
      </c>
      <c r="AM16" s="4">
        <v>3.8572992159999999</v>
      </c>
      <c r="AN16" s="4">
        <v>3.8572992159999999</v>
      </c>
      <c r="AO16" s="4">
        <v>3.8572992159999999</v>
      </c>
      <c r="AP16" s="4">
        <v>3.8572992159999999</v>
      </c>
      <c r="AQ16" s="4">
        <v>3.8572992159999999</v>
      </c>
      <c r="AR16" s="4">
        <v>3.8572992159999999</v>
      </c>
      <c r="AS16" s="4">
        <v>3.8572992159999999</v>
      </c>
    </row>
    <row r="17" spans="1:45" x14ac:dyDescent="0.3">
      <c r="A17" s="3">
        <v>14</v>
      </c>
      <c r="B17" s="3" t="s">
        <v>44</v>
      </c>
      <c r="C17" s="3">
        <v>40</v>
      </c>
      <c r="D17" s="3">
        <v>0.7</v>
      </c>
      <c r="E17" s="3">
        <v>12</v>
      </c>
      <c r="F17" s="4">
        <v>0</v>
      </c>
      <c r="G17" s="4">
        <v>-0.48120499</v>
      </c>
      <c r="H17" s="4">
        <v>1.7967437719999999</v>
      </c>
      <c r="I17" s="4">
        <v>0.79433747899999996</v>
      </c>
      <c r="J17" s="4">
        <v>2.5366960459999999</v>
      </c>
      <c r="K17" s="4">
        <v>0.96972077099999998</v>
      </c>
      <c r="L17" s="4">
        <v>0.94607826900000003</v>
      </c>
      <c r="M17" s="4">
        <v>0.94607826900000003</v>
      </c>
      <c r="N17" s="4">
        <v>0.94607826900000003</v>
      </c>
      <c r="O17" s="4">
        <v>0.94607826900000003</v>
      </c>
      <c r="P17" s="4">
        <v>0.94607826900000003</v>
      </c>
      <c r="Q17" s="4">
        <v>0.94607826900000003</v>
      </c>
      <c r="R17" s="4">
        <v>0.94607826900000003</v>
      </c>
      <c r="S17" s="4">
        <v>0.94607826900000003</v>
      </c>
      <c r="T17" s="4">
        <v>0.94607826900000003</v>
      </c>
      <c r="U17" s="4">
        <v>0.94607826900000003</v>
      </c>
      <c r="V17" s="4">
        <v>0.94607826900000003</v>
      </c>
      <c r="W17" s="4">
        <v>0.94607826900000003</v>
      </c>
      <c r="X17" s="4">
        <v>0.94607826900000003</v>
      </c>
      <c r="Y17" s="4">
        <v>0.94607826900000003</v>
      </c>
      <c r="Z17" s="4">
        <v>0.94607826900000003</v>
      </c>
      <c r="AA17" s="4">
        <v>0.94607826900000003</v>
      </c>
      <c r="AB17" s="4">
        <v>0.94607826900000003</v>
      </c>
      <c r="AC17" s="4">
        <v>0.94607826900000003</v>
      </c>
      <c r="AD17" s="4">
        <v>0.94607826900000003</v>
      </c>
      <c r="AE17" s="4">
        <v>0.94607826900000003</v>
      </c>
      <c r="AF17" s="4">
        <v>0.94607826900000003</v>
      </c>
      <c r="AG17" s="4">
        <v>0.94607826900000003</v>
      </c>
      <c r="AH17" s="4">
        <v>0.94607826900000003</v>
      </c>
      <c r="AI17" s="4">
        <v>0.94607826900000003</v>
      </c>
      <c r="AJ17" s="4">
        <v>0.94607826900000003</v>
      </c>
      <c r="AK17" s="4">
        <v>0.94607826900000003</v>
      </c>
      <c r="AL17" s="4">
        <v>0.94607826900000003</v>
      </c>
      <c r="AM17" s="4">
        <v>0.94607826900000003</v>
      </c>
      <c r="AN17" s="4">
        <v>0.94607826900000003</v>
      </c>
      <c r="AO17" s="4">
        <v>0.94607826900000003</v>
      </c>
      <c r="AP17" s="4">
        <v>0.94607826900000003</v>
      </c>
      <c r="AQ17" s="4">
        <v>0.94607826900000003</v>
      </c>
      <c r="AR17" s="4">
        <v>0.94607826900000003</v>
      </c>
      <c r="AS17" s="4">
        <v>0.94607826900000003</v>
      </c>
    </row>
    <row r="18" spans="1:45" x14ac:dyDescent="0.3">
      <c r="A18" s="3">
        <v>15</v>
      </c>
      <c r="B18" s="3" t="s">
        <v>45</v>
      </c>
      <c r="C18" s="3">
        <v>40</v>
      </c>
      <c r="D18" s="3">
        <v>0.7</v>
      </c>
      <c r="E18" s="3">
        <v>12</v>
      </c>
      <c r="F18" s="4">
        <v>0</v>
      </c>
      <c r="G18" s="4">
        <v>2.1972821E-2</v>
      </c>
      <c r="H18" s="4">
        <v>3.8766023380000001</v>
      </c>
      <c r="I18" s="4">
        <v>7.3716102509999999</v>
      </c>
      <c r="J18" s="4">
        <v>4.3076737349999998</v>
      </c>
      <c r="K18" s="4">
        <v>3.5475439610000001</v>
      </c>
      <c r="L18" s="4">
        <v>1.9549495889999999</v>
      </c>
      <c r="M18" s="4">
        <v>1.928649608</v>
      </c>
      <c r="N18" s="4">
        <v>1.928649608</v>
      </c>
      <c r="O18" s="4">
        <v>1.928649608</v>
      </c>
      <c r="P18" s="4">
        <v>1.928649608</v>
      </c>
      <c r="Q18" s="4">
        <v>1.928649608</v>
      </c>
      <c r="R18" s="4">
        <v>1.928649608</v>
      </c>
      <c r="S18" s="4">
        <v>1.928649608</v>
      </c>
      <c r="T18" s="4">
        <v>1.928649608</v>
      </c>
      <c r="U18" s="4">
        <v>1.928649608</v>
      </c>
      <c r="V18" s="4">
        <v>1.928649608</v>
      </c>
      <c r="W18" s="4">
        <v>1.928649608</v>
      </c>
      <c r="X18" s="4">
        <v>1.928649608</v>
      </c>
      <c r="Y18" s="4">
        <v>1.928649608</v>
      </c>
      <c r="Z18" s="4">
        <v>1.928649608</v>
      </c>
      <c r="AA18" s="4">
        <v>1.928649608</v>
      </c>
      <c r="AB18" s="4">
        <v>1.928649608</v>
      </c>
      <c r="AC18" s="4">
        <v>1.928649608</v>
      </c>
      <c r="AD18" s="4">
        <v>1.928649608</v>
      </c>
      <c r="AE18" s="4">
        <v>1.928649608</v>
      </c>
      <c r="AF18" s="4">
        <v>1.928649608</v>
      </c>
      <c r="AG18" s="4">
        <v>1.928649608</v>
      </c>
      <c r="AH18" s="4">
        <v>1.928649608</v>
      </c>
      <c r="AI18" s="4">
        <v>1.928649608</v>
      </c>
      <c r="AJ18" s="4">
        <v>1.928649608</v>
      </c>
      <c r="AK18" s="4">
        <v>1.928649608</v>
      </c>
      <c r="AL18" s="4">
        <v>1.928649608</v>
      </c>
      <c r="AM18" s="4">
        <v>1.928649608</v>
      </c>
      <c r="AN18" s="4">
        <v>1.928649608</v>
      </c>
      <c r="AO18" s="4">
        <v>1.928649608</v>
      </c>
      <c r="AP18" s="4">
        <v>1.928649608</v>
      </c>
      <c r="AQ18" s="4">
        <v>1.928649608</v>
      </c>
      <c r="AR18" s="4">
        <v>1.928649608</v>
      </c>
      <c r="AS18" s="4">
        <v>1.928649608</v>
      </c>
    </row>
    <row r="19" spans="1:45" x14ac:dyDescent="0.3">
      <c r="A19" s="3">
        <v>16</v>
      </c>
      <c r="B19" s="3" t="s">
        <v>46</v>
      </c>
      <c r="C19" s="3">
        <v>40</v>
      </c>
      <c r="D19" s="3">
        <v>0.7</v>
      </c>
      <c r="E19" s="3">
        <v>12</v>
      </c>
      <c r="F19" s="4">
        <v>0</v>
      </c>
      <c r="G19" s="4">
        <v>0.69931093</v>
      </c>
      <c r="H19" s="4">
        <v>-1.231161773</v>
      </c>
      <c r="I19" s="4">
        <v>3.057224041</v>
      </c>
      <c r="J19" s="4">
        <v>-4.1808640000000003E-3</v>
      </c>
      <c r="K19" s="4">
        <v>-1.254834829</v>
      </c>
      <c r="L19" s="4">
        <v>-2.6337081489999998</v>
      </c>
      <c r="M19" s="4">
        <v>-5.0291110449999996</v>
      </c>
      <c r="N19" s="4">
        <v>-6.0883263950000002</v>
      </c>
      <c r="O19" s="4">
        <v>-6.0883263950000002</v>
      </c>
      <c r="P19" s="4">
        <v>-6.0883263950000002</v>
      </c>
      <c r="Q19" s="4">
        <v>-6.0883263950000002</v>
      </c>
      <c r="R19" s="4">
        <v>-6.0883263950000002</v>
      </c>
      <c r="S19" s="4">
        <v>-6.0883263950000002</v>
      </c>
      <c r="T19" s="4">
        <v>-6.0883263950000002</v>
      </c>
      <c r="U19" s="4">
        <v>-6.0883263950000002</v>
      </c>
      <c r="V19" s="4">
        <v>-6.0883263950000002</v>
      </c>
      <c r="W19" s="4">
        <v>-6.0883263950000002</v>
      </c>
      <c r="X19" s="4">
        <v>-6.0883263950000002</v>
      </c>
      <c r="Y19" s="4">
        <v>-6.0883263950000002</v>
      </c>
      <c r="Z19" s="4">
        <v>-6.0883263950000002</v>
      </c>
      <c r="AA19" s="4">
        <v>-6.0883263950000002</v>
      </c>
      <c r="AB19" s="4">
        <v>-6.0883263950000002</v>
      </c>
      <c r="AC19" s="4">
        <v>-6.0883263950000002</v>
      </c>
      <c r="AD19" s="4">
        <v>-6.0883263950000002</v>
      </c>
      <c r="AE19" s="4">
        <v>-6.0883263950000002</v>
      </c>
      <c r="AF19" s="4">
        <v>-6.0883263950000002</v>
      </c>
      <c r="AG19" s="4">
        <v>-6.0883263950000002</v>
      </c>
      <c r="AH19" s="4">
        <v>-6.0883263950000002</v>
      </c>
      <c r="AI19" s="4">
        <v>-6.0883263950000002</v>
      </c>
      <c r="AJ19" s="4">
        <v>-6.0883263950000002</v>
      </c>
      <c r="AK19" s="4">
        <v>-6.0883263950000002</v>
      </c>
      <c r="AL19" s="4">
        <v>-6.0883263950000002</v>
      </c>
      <c r="AM19" s="4">
        <v>-6.0883263950000002</v>
      </c>
      <c r="AN19" s="4">
        <v>-6.0883263950000002</v>
      </c>
      <c r="AO19" s="4">
        <v>-6.0883263950000002</v>
      </c>
      <c r="AP19" s="4">
        <v>-6.0883263950000002</v>
      </c>
      <c r="AQ19" s="4">
        <v>-6.0883263950000002</v>
      </c>
      <c r="AR19" s="4">
        <v>-6.0883263950000002</v>
      </c>
      <c r="AS19" s="4">
        <v>-6.0883263950000002</v>
      </c>
    </row>
    <row r="20" spans="1:45" x14ac:dyDescent="0.3">
      <c r="A20" s="3">
        <v>17</v>
      </c>
      <c r="B20" s="3" t="s">
        <v>43</v>
      </c>
      <c r="C20" s="3">
        <v>400</v>
      </c>
      <c r="D20" s="3">
        <v>0.7</v>
      </c>
      <c r="E20" s="3">
        <v>12</v>
      </c>
      <c r="F20" s="4">
        <v>0</v>
      </c>
      <c r="G20" s="4">
        <v>0.221501789</v>
      </c>
      <c r="H20" s="4">
        <v>5.6472253139999999</v>
      </c>
      <c r="I20" s="4">
        <v>13.944896099999999</v>
      </c>
      <c r="J20" s="4">
        <v>15.76975446</v>
      </c>
      <c r="K20" s="4">
        <v>18.129547299999999</v>
      </c>
      <c r="L20" s="4">
        <v>18.599702090000001</v>
      </c>
      <c r="M20" s="4">
        <v>18.087104589999999</v>
      </c>
      <c r="N20" s="4">
        <v>17.69695978</v>
      </c>
      <c r="O20" s="4">
        <v>16.824823290000001</v>
      </c>
      <c r="P20" s="4">
        <v>17.131625</v>
      </c>
      <c r="Q20" s="4">
        <v>18.086106359999999</v>
      </c>
      <c r="R20" s="4">
        <v>17.609540559999999</v>
      </c>
      <c r="S20" s="4">
        <v>17.01215719</v>
      </c>
      <c r="T20" s="4">
        <v>16.303317310000001</v>
      </c>
      <c r="U20" s="4">
        <v>17.72099708</v>
      </c>
      <c r="V20" s="4">
        <v>18.04253885</v>
      </c>
      <c r="W20" s="4">
        <v>17.762967410000002</v>
      </c>
      <c r="X20" s="4">
        <v>18.04253885</v>
      </c>
      <c r="Y20" s="4">
        <v>16.81560915</v>
      </c>
      <c r="Z20" s="4">
        <v>17.207778619999999</v>
      </c>
      <c r="AA20" s="4">
        <v>17.05244871</v>
      </c>
      <c r="AB20" s="4">
        <v>17.847507329999999</v>
      </c>
      <c r="AC20" s="4">
        <v>16.188566300000002</v>
      </c>
      <c r="AD20" s="4">
        <v>17.762967410000002</v>
      </c>
      <c r="AE20" s="4">
        <v>17.289288280000001</v>
      </c>
      <c r="AF20" s="4">
        <v>18.128614169999999</v>
      </c>
      <c r="AG20" s="4">
        <v>17.999806979999999</v>
      </c>
      <c r="AH20" s="4">
        <v>17.207778619999999</v>
      </c>
      <c r="AI20" s="4">
        <v>17.80513702</v>
      </c>
      <c r="AJ20" s="4">
        <v>17.207778619999999</v>
      </c>
      <c r="AK20" s="4">
        <v>16.73633263</v>
      </c>
      <c r="AL20" s="4">
        <v>18.04253885</v>
      </c>
      <c r="AM20" s="4">
        <v>17.484717119999999</v>
      </c>
      <c r="AN20" s="4">
        <v>17.762967410000002</v>
      </c>
      <c r="AO20" s="4">
        <v>17.80513702</v>
      </c>
      <c r="AP20" s="4">
        <v>17.567735190000001</v>
      </c>
      <c r="AQ20" s="4">
        <v>16.81560915</v>
      </c>
      <c r="AR20" s="4">
        <v>17.526127840000001</v>
      </c>
      <c r="AS20" s="4">
        <v>17.72099708</v>
      </c>
    </row>
    <row r="21" spans="1:45" x14ac:dyDescent="0.3">
      <c r="A21" s="3">
        <v>18</v>
      </c>
      <c r="B21" s="3" t="s">
        <v>44</v>
      </c>
      <c r="C21" s="3">
        <v>400</v>
      </c>
      <c r="D21" s="3">
        <v>0.7</v>
      </c>
      <c r="E21" s="3">
        <v>12</v>
      </c>
      <c r="F21" s="4">
        <v>0</v>
      </c>
      <c r="G21" s="4">
        <v>1.1689273010000001</v>
      </c>
      <c r="H21" s="4">
        <v>3.8436463650000001</v>
      </c>
      <c r="I21" s="4">
        <v>9.5248156789999996</v>
      </c>
      <c r="J21" s="4">
        <v>15.173673750000001</v>
      </c>
      <c r="K21" s="4">
        <v>16.703694290000001</v>
      </c>
      <c r="L21" s="4">
        <v>16.159358650000001</v>
      </c>
      <c r="M21" s="4">
        <v>17.607439169999999</v>
      </c>
      <c r="N21" s="4">
        <v>16.317355580000001</v>
      </c>
      <c r="O21" s="4">
        <v>15.57773326</v>
      </c>
      <c r="P21" s="4">
        <v>15.752659189999999</v>
      </c>
      <c r="Q21" s="4">
        <v>14.833690020000001</v>
      </c>
      <c r="R21" s="4">
        <v>15.00369033</v>
      </c>
      <c r="S21" s="4">
        <v>14.772864330000001</v>
      </c>
      <c r="T21" s="4">
        <v>14.015682630000001</v>
      </c>
      <c r="U21" s="4">
        <v>14.47521321</v>
      </c>
      <c r="V21" s="4">
        <v>14.704978499999999</v>
      </c>
      <c r="W21" s="4">
        <v>14.73884324</v>
      </c>
      <c r="X21" s="4">
        <v>14.73884324</v>
      </c>
      <c r="Y21" s="4">
        <v>15.26976292</v>
      </c>
      <c r="Z21" s="4">
        <v>14.96913767</v>
      </c>
      <c r="AA21" s="4">
        <v>13.7543147</v>
      </c>
      <c r="AB21" s="4">
        <v>16.69655234</v>
      </c>
      <c r="AC21" s="4">
        <v>15.19943209</v>
      </c>
      <c r="AD21" s="4">
        <v>15.234516340000001</v>
      </c>
      <c r="AE21" s="4">
        <v>13.919734480000001</v>
      </c>
      <c r="AF21" s="4">
        <v>16.038054349999999</v>
      </c>
      <c r="AG21" s="4">
        <v>14.278254390000001</v>
      </c>
      <c r="AH21" s="4">
        <v>15.00369033</v>
      </c>
      <c r="AI21" s="4">
        <v>15.164509069999999</v>
      </c>
      <c r="AJ21" s="4">
        <v>16.000862659999999</v>
      </c>
      <c r="AK21" s="4">
        <v>15.53706953</v>
      </c>
      <c r="AL21" s="4">
        <v>14.934743790000001</v>
      </c>
      <c r="AM21" s="4">
        <v>14.212791859999999</v>
      </c>
      <c r="AN21" s="4">
        <v>14.934743790000001</v>
      </c>
      <c r="AO21" s="4">
        <v>14.73884324</v>
      </c>
      <c r="AP21" s="4">
        <v>14.704978499999999</v>
      </c>
      <c r="AQ21" s="4">
        <v>14.180285169999999</v>
      </c>
      <c r="AR21" s="4">
        <v>14.96913767</v>
      </c>
      <c r="AS21" s="4">
        <v>15.696168350000001</v>
      </c>
    </row>
    <row r="22" spans="1:45" x14ac:dyDescent="0.3">
      <c r="A22" s="3">
        <v>19</v>
      </c>
      <c r="B22" s="3" t="s">
        <v>45</v>
      </c>
      <c r="C22" s="3">
        <v>400</v>
      </c>
      <c r="D22" s="3">
        <v>0.7</v>
      </c>
      <c r="E22" s="3">
        <v>12</v>
      </c>
      <c r="F22" s="4">
        <v>0</v>
      </c>
      <c r="G22" s="4">
        <v>0.58787299100000001</v>
      </c>
      <c r="H22" s="4">
        <v>9.9226312550000006</v>
      </c>
      <c r="I22" s="4">
        <v>11.616822450000001</v>
      </c>
      <c r="J22" s="4">
        <v>14.712299639999999</v>
      </c>
      <c r="K22" s="4">
        <v>16.36749717</v>
      </c>
      <c r="L22" s="4">
        <v>17.89624572</v>
      </c>
      <c r="M22" s="4">
        <v>19.945931059999999</v>
      </c>
      <c r="N22" s="4">
        <v>21.816689069999999</v>
      </c>
      <c r="O22" s="4">
        <v>23.636349079999999</v>
      </c>
      <c r="P22" s="4">
        <v>21.85230138</v>
      </c>
      <c r="Q22" s="4">
        <v>21.09164861</v>
      </c>
      <c r="R22" s="4">
        <v>21.142322060000001</v>
      </c>
      <c r="S22" s="4">
        <v>21.48581665</v>
      </c>
      <c r="T22" s="4">
        <v>20.95240733</v>
      </c>
      <c r="U22" s="4">
        <v>21.537811869999999</v>
      </c>
      <c r="V22" s="4">
        <v>20.902068400000001</v>
      </c>
      <c r="W22" s="4">
        <v>21.48581665</v>
      </c>
      <c r="X22" s="4">
        <v>21.43407187</v>
      </c>
      <c r="Y22" s="4">
        <v>20.42156108</v>
      </c>
      <c r="Z22" s="4">
        <v>20.612292960000001</v>
      </c>
      <c r="AA22" s="4">
        <v>21.002989299999999</v>
      </c>
      <c r="AB22" s="4">
        <v>21.96864399</v>
      </c>
      <c r="AC22" s="4">
        <v>21.244402969999999</v>
      </c>
      <c r="AD22" s="4">
        <v>20.711575060000001</v>
      </c>
      <c r="AE22" s="4">
        <v>21.674904130000002</v>
      </c>
      <c r="AF22" s="4">
        <v>20.37261513</v>
      </c>
      <c r="AG22" s="4">
        <v>20.42156108</v>
      </c>
      <c r="AH22" s="4">
        <v>20.95240733</v>
      </c>
      <c r="AI22" s="4">
        <v>20.37261513</v>
      </c>
      <c r="AJ22" s="4">
        <v>21.674904130000002</v>
      </c>
      <c r="AK22" s="4">
        <v>20.851970779999998</v>
      </c>
      <c r="AL22" s="4">
        <v>20.661814740000001</v>
      </c>
      <c r="AM22" s="4">
        <v>21.193239599999998</v>
      </c>
      <c r="AN22" s="4">
        <v>20.661814740000001</v>
      </c>
      <c r="AO22" s="4">
        <v>20.612292960000001</v>
      </c>
      <c r="AP22" s="4">
        <v>20.902068400000001</v>
      </c>
      <c r="AQ22" s="4">
        <v>22.075229230000001</v>
      </c>
      <c r="AR22" s="4">
        <v>21.43407187</v>
      </c>
      <c r="AS22" s="4">
        <v>20.132937309999999</v>
      </c>
    </row>
    <row r="23" spans="1:45" x14ac:dyDescent="0.3">
      <c r="A23" s="3">
        <v>20</v>
      </c>
      <c r="B23" s="3" t="s">
        <v>46</v>
      </c>
      <c r="C23" s="3">
        <v>400</v>
      </c>
      <c r="D23" s="3">
        <v>0.7</v>
      </c>
      <c r="E23" s="3">
        <v>12</v>
      </c>
      <c r="F23" s="4">
        <v>0</v>
      </c>
      <c r="G23" s="4">
        <v>-0.245868226</v>
      </c>
      <c r="H23" s="4">
        <v>0.16661231800000001</v>
      </c>
      <c r="I23" s="4">
        <v>3.0814405809999998</v>
      </c>
      <c r="J23" s="4">
        <v>1.302489848</v>
      </c>
      <c r="K23" s="4">
        <v>-0.78008234499999995</v>
      </c>
      <c r="L23" s="4">
        <v>-1.3680569250000001</v>
      </c>
      <c r="M23" s="4">
        <v>-0.51311288499999996</v>
      </c>
      <c r="N23" s="4">
        <v>0.67000859099999999</v>
      </c>
      <c r="O23" s="4">
        <v>1.3145152579999999</v>
      </c>
      <c r="P23" s="4">
        <v>0.51427065800000005</v>
      </c>
      <c r="Q23" s="4">
        <v>0.97432960099999999</v>
      </c>
      <c r="R23" s="4">
        <v>1.614142967</v>
      </c>
      <c r="S23" s="4">
        <v>-0.51014161199999997</v>
      </c>
      <c r="T23" s="4">
        <v>-0.57922424500000003</v>
      </c>
      <c r="U23" s="4">
        <v>-0.80365181100000005</v>
      </c>
      <c r="V23" s="4">
        <v>-0.658887008</v>
      </c>
      <c r="W23" s="4">
        <v>1.5939281970000001</v>
      </c>
      <c r="X23" s="4">
        <v>0.389466121</v>
      </c>
      <c r="Y23" s="4">
        <v>8.4076109999999996E-2</v>
      </c>
      <c r="Z23" s="4">
        <v>1.3011160749999999</v>
      </c>
      <c r="AA23" s="4">
        <v>1.5245530030000001</v>
      </c>
      <c r="AB23" s="4">
        <v>2.0793504519999999</v>
      </c>
      <c r="AC23" s="4">
        <v>0.27413439000000001</v>
      </c>
      <c r="AD23" s="4">
        <v>0.39072043299999998</v>
      </c>
      <c r="AE23" s="4">
        <v>2.279822341</v>
      </c>
      <c r="AF23" s="4">
        <v>0.96888104200000003</v>
      </c>
      <c r="AG23" s="4">
        <v>1.5763942529999999</v>
      </c>
      <c r="AH23" s="4">
        <v>0.48166124300000002</v>
      </c>
      <c r="AI23" s="4">
        <v>0.59011131800000005</v>
      </c>
      <c r="AJ23" s="4">
        <v>-0.19363382600000001</v>
      </c>
      <c r="AK23" s="4">
        <v>-1.762907472</v>
      </c>
      <c r="AL23" s="4">
        <v>0.52067989999999997</v>
      </c>
      <c r="AM23" s="4">
        <v>-0.179316056</v>
      </c>
      <c r="AN23" s="4">
        <v>1.7627900949999999</v>
      </c>
      <c r="AO23" s="4">
        <v>0.72440780699999996</v>
      </c>
      <c r="AP23" s="4">
        <v>1.28451252</v>
      </c>
      <c r="AQ23" s="4">
        <v>1.5669039739999999</v>
      </c>
      <c r="AR23" s="4">
        <v>0.36226604200000001</v>
      </c>
      <c r="AS23" s="4">
        <v>-9.5250073000000005E-2</v>
      </c>
    </row>
    <row r="24" spans="1:45" x14ac:dyDescent="0.3">
      <c r="A24" s="3">
        <v>21</v>
      </c>
      <c r="B24" s="3" t="s">
        <v>43</v>
      </c>
      <c r="C24" s="3">
        <v>4289</v>
      </c>
      <c r="D24" s="3">
        <v>0.7</v>
      </c>
      <c r="E24" s="3">
        <v>12</v>
      </c>
      <c r="F24" s="4">
        <v>0</v>
      </c>
      <c r="G24" s="4">
        <v>-0.64233573200000005</v>
      </c>
      <c r="H24" s="4">
        <v>9.6381906439999998</v>
      </c>
      <c r="I24" s="4">
        <v>22.064578430000001</v>
      </c>
      <c r="J24" s="4">
        <v>27.57442335</v>
      </c>
      <c r="K24" s="4">
        <v>29.91171202</v>
      </c>
      <c r="L24" s="4">
        <v>33.386577959999997</v>
      </c>
      <c r="M24" s="4">
        <v>36.235695829999997</v>
      </c>
      <c r="N24" s="4">
        <v>38.061780820000003</v>
      </c>
      <c r="O24" s="4">
        <v>39.025856210000001</v>
      </c>
      <c r="P24" s="4">
        <v>38.358837899999997</v>
      </c>
      <c r="Q24" s="4">
        <v>38.478083900000001</v>
      </c>
      <c r="R24" s="4">
        <v>38.966186749999999</v>
      </c>
      <c r="S24" s="4">
        <v>39.647294299999999</v>
      </c>
      <c r="T24" s="4">
        <v>40.087336309999998</v>
      </c>
      <c r="U24" s="4">
        <v>40.61142212</v>
      </c>
      <c r="V24" s="4">
        <v>40.810464500000002</v>
      </c>
      <c r="W24" s="4">
        <v>40.918252389999999</v>
      </c>
      <c r="X24" s="4">
        <v>40.918252389999999</v>
      </c>
      <c r="Y24" s="4">
        <v>40.918252389999999</v>
      </c>
      <c r="Z24" s="4">
        <v>40.918252389999999</v>
      </c>
      <c r="AA24" s="4">
        <v>40.918252389999999</v>
      </c>
      <c r="AB24" s="4">
        <v>40.918252389999999</v>
      </c>
      <c r="AC24" s="4">
        <v>40.918252389999999</v>
      </c>
      <c r="AD24" s="4">
        <v>40.918252389999999</v>
      </c>
      <c r="AE24" s="4">
        <v>40.918252389999999</v>
      </c>
      <c r="AF24" s="4">
        <v>40.918252389999999</v>
      </c>
      <c r="AG24" s="4">
        <v>40.918252389999999</v>
      </c>
      <c r="AH24" s="4">
        <v>40.918252389999999</v>
      </c>
      <c r="AI24" s="4">
        <v>40.918252389999999</v>
      </c>
      <c r="AJ24" s="4">
        <v>40.918252389999999</v>
      </c>
      <c r="AK24" s="4">
        <v>40.918252389999999</v>
      </c>
      <c r="AL24" s="4">
        <v>40.918252389999999</v>
      </c>
      <c r="AM24" s="4">
        <v>40.918252389999999</v>
      </c>
      <c r="AN24" s="4">
        <v>40.918252389999999</v>
      </c>
      <c r="AO24" s="4">
        <v>40.918252389999999</v>
      </c>
      <c r="AP24" s="4">
        <v>40.918252389999999</v>
      </c>
      <c r="AQ24" s="4">
        <v>40.918252389999999</v>
      </c>
      <c r="AR24" s="4">
        <v>40.918252389999999</v>
      </c>
      <c r="AS24" s="4">
        <v>40.918252389999999</v>
      </c>
    </row>
    <row r="25" spans="1:45" x14ac:dyDescent="0.3">
      <c r="A25" s="3">
        <v>22</v>
      </c>
      <c r="B25" s="3" t="s">
        <v>44</v>
      </c>
      <c r="C25" s="3">
        <v>4289</v>
      </c>
      <c r="D25" s="3">
        <v>0.7</v>
      </c>
      <c r="E25" s="3">
        <v>12</v>
      </c>
      <c r="F25" s="4">
        <v>0</v>
      </c>
      <c r="G25" s="4">
        <v>0.63016379199999994</v>
      </c>
      <c r="H25" s="4">
        <v>11.76657548</v>
      </c>
      <c r="I25" s="4">
        <v>18.79494407</v>
      </c>
      <c r="J25" s="4">
        <v>22.73657601</v>
      </c>
      <c r="K25" s="4">
        <v>26.834451340000001</v>
      </c>
      <c r="L25" s="4">
        <v>30.039934410000001</v>
      </c>
      <c r="M25" s="4">
        <v>31.87488042</v>
      </c>
      <c r="N25" s="4">
        <v>34.032193290000002</v>
      </c>
      <c r="O25" s="4">
        <v>35.893755489999997</v>
      </c>
      <c r="P25" s="4">
        <v>37.808858409999999</v>
      </c>
      <c r="Q25" s="4">
        <v>38.855784900000003</v>
      </c>
      <c r="R25" s="4">
        <v>38.638816839999997</v>
      </c>
      <c r="S25" s="4">
        <v>39.005807359999999</v>
      </c>
      <c r="T25" s="4">
        <v>39.148035800000002</v>
      </c>
      <c r="U25" s="4">
        <v>39.260156639999998</v>
      </c>
      <c r="V25" s="4">
        <v>39.260156639999998</v>
      </c>
      <c r="W25" s="4">
        <v>39.260156639999998</v>
      </c>
      <c r="X25" s="4">
        <v>39.260156639999998</v>
      </c>
      <c r="Y25" s="4">
        <v>39.260156639999998</v>
      </c>
      <c r="Z25" s="4">
        <v>39.260156639999998</v>
      </c>
      <c r="AA25" s="4">
        <v>39.260156639999998</v>
      </c>
      <c r="AB25" s="4">
        <v>39.260156639999998</v>
      </c>
      <c r="AC25" s="4">
        <v>39.260156639999998</v>
      </c>
      <c r="AD25" s="4">
        <v>39.260156639999998</v>
      </c>
      <c r="AE25" s="4">
        <v>39.260156639999998</v>
      </c>
      <c r="AF25" s="4">
        <v>39.260156639999998</v>
      </c>
      <c r="AG25" s="4">
        <v>39.260156639999998</v>
      </c>
      <c r="AH25" s="4">
        <v>39.260156639999998</v>
      </c>
      <c r="AI25" s="4">
        <v>39.260156639999998</v>
      </c>
      <c r="AJ25" s="4">
        <v>39.260156639999998</v>
      </c>
      <c r="AK25" s="4">
        <v>39.260156639999998</v>
      </c>
      <c r="AL25" s="4">
        <v>39.260156639999998</v>
      </c>
      <c r="AM25" s="4">
        <v>39.260156639999998</v>
      </c>
      <c r="AN25" s="4">
        <v>39.260156639999998</v>
      </c>
      <c r="AO25" s="4">
        <v>39.260156639999998</v>
      </c>
      <c r="AP25" s="4">
        <v>39.260156639999998</v>
      </c>
      <c r="AQ25" s="4">
        <v>39.260156639999998</v>
      </c>
      <c r="AR25" s="4">
        <v>39.260156639999998</v>
      </c>
      <c r="AS25" s="4">
        <v>39.260156639999998</v>
      </c>
    </row>
    <row r="26" spans="1:45" x14ac:dyDescent="0.3">
      <c r="A26" s="3">
        <v>23</v>
      </c>
      <c r="B26" s="3" t="s">
        <v>45</v>
      </c>
      <c r="C26" s="3">
        <v>4289</v>
      </c>
      <c r="D26" s="3">
        <v>0.7</v>
      </c>
      <c r="E26" s="3">
        <v>12</v>
      </c>
      <c r="F26" s="4">
        <v>0</v>
      </c>
      <c r="G26" s="4">
        <v>-0.143619993</v>
      </c>
      <c r="H26" s="4">
        <v>9.1913816920000002</v>
      </c>
      <c r="I26" s="4">
        <v>15.503974769999999</v>
      </c>
      <c r="J26" s="4">
        <v>18.007669929999999</v>
      </c>
      <c r="K26" s="4">
        <v>21.690859249999999</v>
      </c>
      <c r="L26" s="4">
        <v>23.279950719999999</v>
      </c>
      <c r="M26" s="4">
        <v>25.482065179999999</v>
      </c>
      <c r="N26" s="4">
        <v>26.848207129999999</v>
      </c>
      <c r="O26" s="4">
        <v>27.51505152</v>
      </c>
      <c r="P26" s="4">
        <v>28.637660570000001</v>
      </c>
      <c r="Q26" s="4">
        <v>29.231607100000002</v>
      </c>
      <c r="R26" s="4">
        <v>29.451230129999999</v>
      </c>
      <c r="S26" s="4">
        <v>29.439188550000001</v>
      </c>
      <c r="T26" s="4">
        <v>29.501726959999999</v>
      </c>
      <c r="U26" s="4">
        <v>29.559714100000001</v>
      </c>
      <c r="V26" s="4">
        <v>29.59170344</v>
      </c>
      <c r="W26" s="4">
        <v>29.59170344</v>
      </c>
      <c r="X26" s="4">
        <v>29.59170344</v>
      </c>
      <c r="Y26" s="4">
        <v>29.59170344</v>
      </c>
      <c r="Z26" s="4">
        <v>29.59170344</v>
      </c>
      <c r="AA26" s="4">
        <v>29.59170344</v>
      </c>
      <c r="AB26" s="4">
        <v>29.59170344</v>
      </c>
      <c r="AC26" s="4">
        <v>29.59170344</v>
      </c>
      <c r="AD26" s="4">
        <v>29.59170344</v>
      </c>
      <c r="AE26" s="4">
        <v>29.59170344</v>
      </c>
      <c r="AF26" s="4">
        <v>29.59170344</v>
      </c>
      <c r="AG26" s="4">
        <v>29.59170344</v>
      </c>
      <c r="AH26" s="4">
        <v>29.59170344</v>
      </c>
      <c r="AI26" s="4">
        <v>29.59170344</v>
      </c>
      <c r="AJ26" s="4">
        <v>29.59170344</v>
      </c>
      <c r="AK26" s="4">
        <v>29.59170344</v>
      </c>
      <c r="AL26" s="4">
        <v>29.59170344</v>
      </c>
      <c r="AM26" s="4">
        <v>29.59170344</v>
      </c>
      <c r="AN26" s="4">
        <v>29.59170344</v>
      </c>
      <c r="AO26" s="4">
        <v>29.59170344</v>
      </c>
      <c r="AP26" s="4">
        <v>29.59170344</v>
      </c>
      <c r="AQ26" s="4">
        <v>29.59170344</v>
      </c>
      <c r="AR26" s="4">
        <v>29.59170344</v>
      </c>
      <c r="AS26" s="4">
        <v>29.59170344</v>
      </c>
    </row>
    <row r="27" spans="1:45" x14ac:dyDescent="0.3">
      <c r="A27" s="3">
        <v>24</v>
      </c>
      <c r="B27" s="3" t="s">
        <v>46</v>
      </c>
      <c r="C27" s="3">
        <v>4289</v>
      </c>
      <c r="D27" s="3">
        <v>0.7</v>
      </c>
      <c r="E27" s="3">
        <v>12</v>
      </c>
      <c r="F27" s="4">
        <v>0</v>
      </c>
      <c r="G27" s="4">
        <v>-0.46197753200000002</v>
      </c>
      <c r="H27" s="4">
        <v>1.3893742019999999</v>
      </c>
      <c r="I27" s="4">
        <v>1.204994479</v>
      </c>
      <c r="J27" s="4">
        <v>0.112028772</v>
      </c>
      <c r="K27" s="4">
        <v>-0.64224478100000004</v>
      </c>
      <c r="L27" s="4">
        <v>2.1605626529999999</v>
      </c>
      <c r="M27" s="4">
        <v>4.1827544559999996</v>
      </c>
      <c r="N27" s="4">
        <v>4.6898373370000002</v>
      </c>
      <c r="O27" s="4">
        <v>4.3888828750000002</v>
      </c>
      <c r="P27" s="4">
        <v>3.5925671879999999</v>
      </c>
      <c r="Q27" s="4">
        <v>3.794431823</v>
      </c>
      <c r="R27" s="4">
        <v>3.808391876</v>
      </c>
      <c r="S27" s="4">
        <v>4.0772058019999999</v>
      </c>
      <c r="T27" s="4">
        <v>4.270155731</v>
      </c>
      <c r="U27" s="4">
        <v>3.4305562159999998</v>
      </c>
      <c r="V27" s="4">
        <v>3.6856654259999999</v>
      </c>
      <c r="W27" s="4">
        <v>4.2848531540000003</v>
      </c>
      <c r="X27" s="4">
        <v>4.1584281509999999</v>
      </c>
      <c r="Y27" s="4">
        <v>4.3884126429999997</v>
      </c>
      <c r="Z27" s="4">
        <v>4.3530819950000001</v>
      </c>
      <c r="AA27" s="4">
        <v>3.6699422080000002</v>
      </c>
      <c r="AB27" s="4">
        <v>3.3521237699999999</v>
      </c>
      <c r="AC27" s="4">
        <v>3.8307444620000002</v>
      </c>
      <c r="AD27" s="4">
        <v>4.1001388820000004</v>
      </c>
      <c r="AE27" s="4">
        <v>4.088684389</v>
      </c>
      <c r="AF27" s="4">
        <v>4.0563039559999998</v>
      </c>
      <c r="AG27" s="4">
        <v>4.0493926470000003</v>
      </c>
      <c r="AH27" s="4">
        <v>4.1571507419999998</v>
      </c>
      <c r="AI27" s="4">
        <v>3.7797122110000001</v>
      </c>
      <c r="AJ27" s="4">
        <v>4.3383476950000004</v>
      </c>
      <c r="AK27" s="4">
        <v>4.4980697919999999</v>
      </c>
      <c r="AL27" s="4">
        <v>4.3177128639999998</v>
      </c>
      <c r="AM27" s="4">
        <v>4.6969049749999998</v>
      </c>
      <c r="AN27" s="4">
        <v>4.4363375569999999</v>
      </c>
      <c r="AO27" s="4">
        <v>4.7378315979999996</v>
      </c>
      <c r="AP27" s="4">
        <v>4.5581938119999998</v>
      </c>
      <c r="AQ27" s="4">
        <v>4.9170590289999998</v>
      </c>
      <c r="AR27" s="4">
        <v>4.7981189410000002</v>
      </c>
      <c r="AS27" s="4">
        <v>5.049898829</v>
      </c>
    </row>
    <row r="28" spans="1:45" x14ac:dyDescent="0.3">
      <c r="A28" s="3">
        <v>25</v>
      </c>
      <c r="B28" s="3" t="s">
        <v>43</v>
      </c>
      <c r="C28" s="3">
        <v>40</v>
      </c>
      <c r="D28" s="3">
        <v>0.7</v>
      </c>
      <c r="E28" s="3">
        <v>14</v>
      </c>
      <c r="F28" s="4">
        <v>0</v>
      </c>
      <c r="G28" s="4">
        <v>-1.384420891</v>
      </c>
      <c r="H28" s="4">
        <v>3.916880946</v>
      </c>
      <c r="I28" s="4">
        <v>7.4928612870000002</v>
      </c>
      <c r="J28" s="4">
        <v>6.8644200590000004</v>
      </c>
      <c r="K28" s="4">
        <v>6.8359769799999999</v>
      </c>
      <c r="L28" s="4">
        <v>5.8413193080000001</v>
      </c>
      <c r="M28" s="4">
        <v>5.785948823</v>
      </c>
      <c r="N28" s="4">
        <v>5.785948823</v>
      </c>
      <c r="O28" s="4">
        <v>5.785948823</v>
      </c>
      <c r="P28" s="4">
        <v>5.785948823</v>
      </c>
      <c r="Q28" s="4">
        <v>5.785948823</v>
      </c>
      <c r="R28" s="4">
        <v>5.785948823</v>
      </c>
      <c r="S28" s="4">
        <v>5.785948823</v>
      </c>
      <c r="T28" s="4">
        <v>5.785948823</v>
      </c>
      <c r="U28" s="4">
        <v>5.785948823</v>
      </c>
      <c r="V28" s="4">
        <v>5.785948823</v>
      </c>
      <c r="W28" s="4">
        <v>5.785948823</v>
      </c>
      <c r="X28" s="4">
        <v>5.785948823</v>
      </c>
      <c r="Y28" s="4">
        <v>5.785948823</v>
      </c>
      <c r="Z28" s="4">
        <v>5.785948823</v>
      </c>
      <c r="AA28" s="4">
        <v>5.785948823</v>
      </c>
      <c r="AB28" s="4">
        <v>5.785948823</v>
      </c>
      <c r="AC28" s="4">
        <v>5.785948823</v>
      </c>
      <c r="AD28" s="4">
        <v>5.785948823</v>
      </c>
      <c r="AE28" s="4">
        <v>5.785948823</v>
      </c>
      <c r="AF28" s="4">
        <v>5.785948823</v>
      </c>
      <c r="AG28" s="4">
        <v>5.785948823</v>
      </c>
      <c r="AH28" s="4">
        <v>5.785948823</v>
      </c>
      <c r="AI28" s="4">
        <v>5.785948823</v>
      </c>
      <c r="AJ28" s="4">
        <v>5.785948823</v>
      </c>
      <c r="AK28" s="4">
        <v>5.785948823</v>
      </c>
      <c r="AL28" s="4">
        <v>5.785948823</v>
      </c>
      <c r="AM28" s="4">
        <v>5.785948823</v>
      </c>
      <c r="AN28" s="4">
        <v>5.785948823</v>
      </c>
      <c r="AO28" s="4">
        <v>5.785948823</v>
      </c>
      <c r="AP28" s="4">
        <v>5.785948823</v>
      </c>
      <c r="AQ28" s="4">
        <v>5.785948823</v>
      </c>
      <c r="AR28" s="4">
        <v>5.785948823</v>
      </c>
      <c r="AS28" s="4">
        <v>5.785948823</v>
      </c>
    </row>
    <row r="29" spans="1:45" x14ac:dyDescent="0.3">
      <c r="A29" s="3">
        <v>26</v>
      </c>
      <c r="B29" s="3" t="s">
        <v>44</v>
      </c>
      <c r="C29" s="3">
        <v>40</v>
      </c>
      <c r="D29" s="3">
        <v>0.7</v>
      </c>
      <c r="E29" s="3">
        <v>14</v>
      </c>
      <c r="F29" s="4">
        <v>0</v>
      </c>
      <c r="G29" s="4">
        <v>-1.1129238699999999</v>
      </c>
      <c r="H29" s="4">
        <v>1.5597418949999999</v>
      </c>
      <c r="I29" s="4">
        <v>2.2138769300000001</v>
      </c>
      <c r="J29" s="4">
        <v>1.485628033</v>
      </c>
      <c r="K29" s="4">
        <v>0.96972077099999998</v>
      </c>
      <c r="L29" s="4">
        <v>0.94607826900000003</v>
      </c>
      <c r="M29" s="4">
        <v>0.94607826900000003</v>
      </c>
      <c r="N29" s="4">
        <v>0.94607826900000003</v>
      </c>
      <c r="O29" s="4">
        <v>0.94607826900000003</v>
      </c>
      <c r="P29" s="4">
        <v>0.94607826900000003</v>
      </c>
      <c r="Q29" s="4">
        <v>0.94607826900000003</v>
      </c>
      <c r="R29" s="4">
        <v>0.94607826900000003</v>
      </c>
      <c r="S29" s="4">
        <v>0.94607826900000003</v>
      </c>
      <c r="T29" s="4">
        <v>0.94607826900000003</v>
      </c>
      <c r="U29" s="4">
        <v>0.94607826900000003</v>
      </c>
      <c r="V29" s="4">
        <v>0.94607826900000003</v>
      </c>
      <c r="W29" s="4">
        <v>0.94607826900000003</v>
      </c>
      <c r="X29" s="4">
        <v>0.94607826900000003</v>
      </c>
      <c r="Y29" s="4">
        <v>0.94607826900000003</v>
      </c>
      <c r="Z29" s="4">
        <v>0.94607826900000003</v>
      </c>
      <c r="AA29" s="4">
        <v>0.94607826900000003</v>
      </c>
      <c r="AB29" s="4">
        <v>0.94607826900000003</v>
      </c>
      <c r="AC29" s="4">
        <v>0.94607826900000003</v>
      </c>
      <c r="AD29" s="4">
        <v>0.94607826900000003</v>
      </c>
      <c r="AE29" s="4">
        <v>0.94607826900000003</v>
      </c>
      <c r="AF29" s="4">
        <v>0.94607826900000003</v>
      </c>
      <c r="AG29" s="4">
        <v>0.94607826900000003</v>
      </c>
      <c r="AH29" s="4">
        <v>0.94607826900000003</v>
      </c>
      <c r="AI29" s="4">
        <v>0.94607826900000003</v>
      </c>
      <c r="AJ29" s="4">
        <v>0.94607826900000003</v>
      </c>
      <c r="AK29" s="4">
        <v>0.94607826900000003</v>
      </c>
      <c r="AL29" s="4">
        <v>0.94607826900000003</v>
      </c>
      <c r="AM29" s="4">
        <v>0.94607826900000003</v>
      </c>
      <c r="AN29" s="4">
        <v>0.94607826900000003</v>
      </c>
      <c r="AO29" s="4">
        <v>0.94607826900000003</v>
      </c>
      <c r="AP29" s="4">
        <v>0.94607826900000003</v>
      </c>
      <c r="AQ29" s="4">
        <v>0.94607826900000003</v>
      </c>
      <c r="AR29" s="4">
        <v>0.94607826900000003</v>
      </c>
      <c r="AS29" s="4">
        <v>0.94607826900000003</v>
      </c>
    </row>
    <row r="30" spans="1:45" x14ac:dyDescent="0.3">
      <c r="A30" s="3">
        <v>27</v>
      </c>
      <c r="B30" s="3" t="s">
        <v>45</v>
      </c>
      <c r="C30" s="3">
        <v>40</v>
      </c>
      <c r="D30" s="3">
        <v>0.7</v>
      </c>
      <c r="E30" s="3">
        <v>14</v>
      </c>
      <c r="F30" s="4">
        <v>0</v>
      </c>
      <c r="G30" s="4">
        <v>-0.35325535800000002</v>
      </c>
      <c r="H30" s="4">
        <v>5.9786589660000002</v>
      </c>
      <c r="I30" s="4">
        <v>7.9976055749999997</v>
      </c>
      <c r="J30" s="4">
        <v>5.6154681899999996</v>
      </c>
      <c r="K30" s="4">
        <v>4.7422478000000003</v>
      </c>
      <c r="L30" s="4">
        <v>3.9050763100000001</v>
      </c>
      <c r="M30" s="4">
        <v>4.8216240189999997</v>
      </c>
      <c r="N30" s="4">
        <v>4.8216240189999997</v>
      </c>
      <c r="O30" s="4">
        <v>4.8216240189999997</v>
      </c>
      <c r="P30" s="4">
        <v>4.8216240189999997</v>
      </c>
      <c r="Q30" s="4">
        <v>4.8216240189999997</v>
      </c>
      <c r="R30" s="4">
        <v>4.8216240189999997</v>
      </c>
      <c r="S30" s="4">
        <v>4.8216240189999997</v>
      </c>
      <c r="T30" s="4">
        <v>4.8216240189999997</v>
      </c>
      <c r="U30" s="4">
        <v>4.8216240189999997</v>
      </c>
      <c r="V30" s="4">
        <v>4.8216240189999997</v>
      </c>
      <c r="W30" s="4">
        <v>4.8216240189999997</v>
      </c>
      <c r="X30" s="4">
        <v>4.8216240189999997</v>
      </c>
      <c r="Y30" s="4">
        <v>4.8216240189999997</v>
      </c>
      <c r="Z30" s="4">
        <v>4.8216240189999997</v>
      </c>
      <c r="AA30" s="4">
        <v>4.8216240189999997</v>
      </c>
      <c r="AB30" s="4">
        <v>4.8216240189999997</v>
      </c>
      <c r="AC30" s="4">
        <v>4.8216240189999997</v>
      </c>
      <c r="AD30" s="4">
        <v>4.8216240189999997</v>
      </c>
      <c r="AE30" s="4">
        <v>4.8216240189999997</v>
      </c>
      <c r="AF30" s="4">
        <v>4.8216240189999997</v>
      </c>
      <c r="AG30" s="4">
        <v>4.8216240189999997</v>
      </c>
      <c r="AH30" s="4">
        <v>4.8216240189999997</v>
      </c>
      <c r="AI30" s="4">
        <v>4.8216240189999997</v>
      </c>
      <c r="AJ30" s="4">
        <v>4.8216240189999997</v>
      </c>
      <c r="AK30" s="4">
        <v>4.8216240189999997</v>
      </c>
      <c r="AL30" s="4">
        <v>4.8216240189999997</v>
      </c>
      <c r="AM30" s="4">
        <v>4.8216240189999997</v>
      </c>
      <c r="AN30" s="4">
        <v>4.8216240189999997</v>
      </c>
      <c r="AO30" s="4">
        <v>4.8216240189999997</v>
      </c>
      <c r="AP30" s="4">
        <v>4.8216240189999997</v>
      </c>
      <c r="AQ30" s="4">
        <v>4.8216240189999997</v>
      </c>
      <c r="AR30" s="4">
        <v>4.8216240189999997</v>
      </c>
      <c r="AS30" s="4">
        <v>4.8216240189999997</v>
      </c>
    </row>
    <row r="31" spans="1:45" x14ac:dyDescent="0.3">
      <c r="A31" s="3">
        <v>28</v>
      </c>
      <c r="B31" s="3" t="s">
        <v>46</v>
      </c>
      <c r="C31" s="3">
        <v>40</v>
      </c>
      <c r="D31" s="3">
        <v>0.7</v>
      </c>
      <c r="E31" s="3">
        <v>14</v>
      </c>
      <c r="F31" s="4">
        <v>0</v>
      </c>
      <c r="G31" s="4">
        <v>0.97215923199999998</v>
      </c>
      <c r="H31" s="4">
        <v>-0.57046248899999996</v>
      </c>
      <c r="I31" s="4">
        <v>7.5981009000000002E-2</v>
      </c>
      <c r="J31" s="4">
        <v>1.8395801999999999E-2</v>
      </c>
      <c r="K31" s="4">
        <v>-0.760652773</v>
      </c>
      <c r="L31" s="4">
        <v>-1.157205499</v>
      </c>
      <c r="M31" s="4">
        <v>-3.531806655</v>
      </c>
      <c r="N31" s="4">
        <v>-4.5662447960000003</v>
      </c>
      <c r="O31" s="4">
        <v>-4.5662447960000003</v>
      </c>
      <c r="P31" s="4">
        <v>-4.5662447960000003</v>
      </c>
      <c r="Q31" s="4">
        <v>-4.5662447960000003</v>
      </c>
      <c r="R31" s="4">
        <v>-4.5662447960000003</v>
      </c>
      <c r="S31" s="4">
        <v>-4.5662447960000003</v>
      </c>
      <c r="T31" s="4">
        <v>-4.5662447960000003</v>
      </c>
      <c r="U31" s="4">
        <v>-4.5662447960000003</v>
      </c>
      <c r="V31" s="4">
        <v>-4.5662447960000003</v>
      </c>
      <c r="W31" s="4">
        <v>-4.5662447960000003</v>
      </c>
      <c r="X31" s="4">
        <v>-4.5662447960000003</v>
      </c>
      <c r="Y31" s="4">
        <v>-4.5662447960000003</v>
      </c>
      <c r="Z31" s="4">
        <v>-4.5662447960000003</v>
      </c>
      <c r="AA31" s="4">
        <v>-4.5662447960000003</v>
      </c>
      <c r="AB31" s="4">
        <v>-4.5662447960000003</v>
      </c>
      <c r="AC31" s="4">
        <v>-4.5662447960000003</v>
      </c>
      <c r="AD31" s="4">
        <v>-4.5662447960000003</v>
      </c>
      <c r="AE31" s="4">
        <v>-4.5662447960000003</v>
      </c>
      <c r="AF31" s="4">
        <v>-4.5662447960000003</v>
      </c>
      <c r="AG31" s="4">
        <v>-4.5662447960000003</v>
      </c>
      <c r="AH31" s="4">
        <v>-4.5662447960000003</v>
      </c>
      <c r="AI31" s="4">
        <v>-4.5662447960000003</v>
      </c>
      <c r="AJ31" s="4">
        <v>-4.5662447960000003</v>
      </c>
      <c r="AK31" s="4">
        <v>-4.5662447960000003</v>
      </c>
      <c r="AL31" s="4">
        <v>-4.5662447960000003</v>
      </c>
      <c r="AM31" s="4">
        <v>-4.5662447960000003</v>
      </c>
      <c r="AN31" s="4">
        <v>-4.5662447960000003</v>
      </c>
      <c r="AO31" s="4">
        <v>-4.5662447960000003</v>
      </c>
      <c r="AP31" s="4">
        <v>-4.5662447960000003</v>
      </c>
      <c r="AQ31" s="4">
        <v>-4.5662447960000003</v>
      </c>
      <c r="AR31" s="4">
        <v>-4.5662447960000003</v>
      </c>
      <c r="AS31" s="4">
        <v>-4.5662447960000003</v>
      </c>
    </row>
    <row r="32" spans="1:45" x14ac:dyDescent="0.3">
      <c r="A32" s="3">
        <v>29</v>
      </c>
      <c r="B32" s="3" t="s">
        <v>43</v>
      </c>
      <c r="C32" s="3">
        <v>400</v>
      </c>
      <c r="D32" s="3">
        <v>0.7</v>
      </c>
      <c r="E32" s="3">
        <v>14</v>
      </c>
      <c r="F32" s="4">
        <v>0</v>
      </c>
      <c r="G32" s="4">
        <v>-1.393472555</v>
      </c>
      <c r="H32" s="4">
        <v>6.1825025580000004</v>
      </c>
      <c r="I32" s="4">
        <v>15.846336900000001</v>
      </c>
      <c r="J32" s="4">
        <v>15.70872855</v>
      </c>
      <c r="K32" s="4">
        <v>18.080523360000001</v>
      </c>
      <c r="L32" s="4">
        <v>20.6505981</v>
      </c>
      <c r="M32" s="4">
        <v>21.253387660000001</v>
      </c>
      <c r="N32" s="4">
        <v>22.040338940000002</v>
      </c>
      <c r="O32" s="4">
        <v>22.125310970000001</v>
      </c>
      <c r="P32" s="4">
        <v>22.46980027</v>
      </c>
      <c r="Q32" s="4">
        <v>22.40100232</v>
      </c>
      <c r="R32" s="4">
        <v>23.08277614</v>
      </c>
      <c r="S32" s="4">
        <v>21.974036380000001</v>
      </c>
      <c r="T32" s="4">
        <v>21.974036380000001</v>
      </c>
      <c r="U32" s="4">
        <v>21.974036380000001</v>
      </c>
      <c r="V32" s="4">
        <v>22.79057538</v>
      </c>
      <c r="W32" s="4">
        <v>22.499758719999999</v>
      </c>
      <c r="X32" s="4">
        <v>22.078369899999998</v>
      </c>
      <c r="Y32" s="4">
        <v>21.31556089</v>
      </c>
      <c r="Z32" s="4">
        <v>21.215069539999998</v>
      </c>
      <c r="AA32" s="4">
        <v>21.789240020000001</v>
      </c>
      <c r="AB32" s="4">
        <v>22.368875849999998</v>
      </c>
      <c r="AC32" s="4">
        <v>20.880904350000002</v>
      </c>
      <c r="AD32" s="4">
        <v>22.499758719999999</v>
      </c>
      <c r="AE32" s="4">
        <v>22.262919149999998</v>
      </c>
      <c r="AF32" s="4">
        <v>22.660767709999998</v>
      </c>
      <c r="AG32" s="4">
        <v>21.789240020000001</v>
      </c>
      <c r="AH32" s="4">
        <v>21.450792530000001</v>
      </c>
      <c r="AI32" s="4">
        <v>22.315771730000002</v>
      </c>
      <c r="AJ32" s="4">
        <v>21.686515530000001</v>
      </c>
      <c r="AK32" s="4">
        <v>21.686515530000001</v>
      </c>
      <c r="AL32" s="4">
        <v>21.84096808</v>
      </c>
      <c r="AM32" s="4">
        <v>21.265196490000001</v>
      </c>
      <c r="AN32" s="4">
        <v>22.73659829</v>
      </c>
      <c r="AO32" s="4">
        <v>22.553173560000001</v>
      </c>
      <c r="AP32" s="4">
        <v>22.553173560000001</v>
      </c>
      <c r="AQ32" s="4">
        <v>22.499758719999999</v>
      </c>
      <c r="AR32" s="4">
        <v>22.499758719999999</v>
      </c>
      <c r="AS32" s="4">
        <v>22.210316339999999</v>
      </c>
    </row>
    <row r="33" spans="1:45" x14ac:dyDescent="0.3">
      <c r="A33" s="3">
        <v>30</v>
      </c>
      <c r="B33" s="3" t="s">
        <v>44</v>
      </c>
      <c r="C33" s="3">
        <v>400</v>
      </c>
      <c r="D33" s="3">
        <v>0.7</v>
      </c>
      <c r="E33" s="3">
        <v>14</v>
      </c>
      <c r="F33" s="4">
        <v>0</v>
      </c>
      <c r="G33" s="4">
        <v>-0.83994160500000004</v>
      </c>
      <c r="H33" s="4">
        <v>6.1464601769999998</v>
      </c>
      <c r="I33" s="4">
        <v>8.9506170180000009</v>
      </c>
      <c r="J33" s="4">
        <v>14.530734410000001</v>
      </c>
      <c r="K33" s="4">
        <v>15.90395208</v>
      </c>
      <c r="L33" s="4">
        <v>13.59449684</v>
      </c>
      <c r="M33" s="4">
        <v>13.588006650000001</v>
      </c>
      <c r="N33" s="4">
        <v>11.64927063</v>
      </c>
      <c r="O33" s="4">
        <v>11.232514220000001</v>
      </c>
      <c r="P33" s="4">
        <v>10.883517380000001</v>
      </c>
      <c r="Q33" s="4">
        <v>10.93111437</v>
      </c>
      <c r="R33" s="4">
        <v>11.07982136</v>
      </c>
      <c r="S33" s="4">
        <v>10.72960061</v>
      </c>
      <c r="T33" s="4">
        <v>10.79896858</v>
      </c>
      <c r="U33" s="4">
        <v>10.33943801</v>
      </c>
      <c r="V33" s="4">
        <v>10.33943801</v>
      </c>
      <c r="W33" s="4">
        <v>10.823838009999999</v>
      </c>
      <c r="X33" s="4">
        <v>11.28442686</v>
      </c>
      <c r="Y33" s="4">
        <v>11.336642169999999</v>
      </c>
      <c r="Z33" s="4">
        <v>9.9026603039999994</v>
      </c>
      <c r="AA33" s="4">
        <v>10.315736019999999</v>
      </c>
      <c r="AB33" s="4">
        <v>12.058621130000001</v>
      </c>
      <c r="AC33" s="4">
        <v>10.823838009999999</v>
      </c>
      <c r="AD33" s="4">
        <v>11.31047425</v>
      </c>
      <c r="AE33" s="4">
        <v>9.3558871060000008</v>
      </c>
      <c r="AF33" s="4">
        <v>12.319085230000001</v>
      </c>
      <c r="AG33" s="4">
        <v>11.054132429999999</v>
      </c>
      <c r="AH33" s="4">
        <v>11.541300250000001</v>
      </c>
      <c r="AI33" s="4">
        <v>10.79896858</v>
      </c>
      <c r="AJ33" s="4">
        <v>11.82672457</v>
      </c>
      <c r="AK33" s="4">
        <v>11.36293145</v>
      </c>
      <c r="AL33" s="4">
        <v>10.109672720000001</v>
      </c>
      <c r="AM33" s="4">
        <v>10.315736019999999</v>
      </c>
      <c r="AN33" s="4">
        <v>10.569203290000001</v>
      </c>
      <c r="AO33" s="4">
        <v>10.823838009999999</v>
      </c>
      <c r="AP33" s="4">
        <v>10.79896858</v>
      </c>
      <c r="AQ33" s="4">
        <v>9.8347139099999996</v>
      </c>
      <c r="AR33" s="4">
        <v>11.054132429999999</v>
      </c>
      <c r="AS33" s="4">
        <v>10.848822240000001</v>
      </c>
    </row>
    <row r="34" spans="1:45" x14ac:dyDescent="0.3">
      <c r="A34" s="3">
        <v>31</v>
      </c>
      <c r="B34" s="3" t="s">
        <v>45</v>
      </c>
      <c r="C34" s="3">
        <v>400</v>
      </c>
      <c r="D34" s="3">
        <v>0.7</v>
      </c>
      <c r="E34" s="3">
        <v>14</v>
      </c>
      <c r="F34" s="4">
        <v>0</v>
      </c>
      <c r="G34" s="4">
        <v>-0.31088279000000002</v>
      </c>
      <c r="H34" s="4">
        <v>8.9518195570000003</v>
      </c>
      <c r="I34" s="4">
        <v>11.023773309999999</v>
      </c>
      <c r="J34" s="4">
        <v>14.92499269</v>
      </c>
      <c r="K34" s="4">
        <v>15.412742039999999</v>
      </c>
      <c r="L34" s="4">
        <v>18.055183110000002</v>
      </c>
      <c r="M34" s="4">
        <v>19.035539490000001</v>
      </c>
      <c r="N34" s="4">
        <v>20.520638980000001</v>
      </c>
      <c r="O34" s="4">
        <v>20.42732389</v>
      </c>
      <c r="P34" s="4">
        <v>18.47333652</v>
      </c>
      <c r="Q34" s="4">
        <v>17.975836879999999</v>
      </c>
      <c r="R34" s="4">
        <v>17.778770829999999</v>
      </c>
      <c r="S34" s="4">
        <v>18.588852599999999</v>
      </c>
      <c r="T34" s="4">
        <v>18.062420110000001</v>
      </c>
      <c r="U34" s="4">
        <v>19.117833009999998</v>
      </c>
      <c r="V34" s="4">
        <v>18.499531810000001</v>
      </c>
      <c r="W34" s="4">
        <v>18.347438929999999</v>
      </c>
      <c r="X34" s="4">
        <v>18.544084649999999</v>
      </c>
      <c r="Y34" s="4">
        <v>17.778770829999999</v>
      </c>
      <c r="Z34" s="4">
        <v>17.975836879999999</v>
      </c>
      <c r="AA34" s="4">
        <v>17.864611589999999</v>
      </c>
      <c r="AB34" s="4">
        <v>19.071679939999999</v>
      </c>
      <c r="AC34" s="4">
        <v>18.106025259999999</v>
      </c>
      <c r="AD34" s="4">
        <v>18.062420110000001</v>
      </c>
      <c r="AE34" s="4">
        <v>17.821587839999999</v>
      </c>
      <c r="AF34" s="4">
        <v>17.736159050000001</v>
      </c>
      <c r="AG34" s="4">
        <v>18.01902449</v>
      </c>
      <c r="AH34" s="4">
        <v>18.30325238</v>
      </c>
      <c r="AI34" s="4">
        <v>17.496481230000001</v>
      </c>
      <c r="AJ34" s="4">
        <v>18.544084649999999</v>
      </c>
      <c r="AK34" s="4">
        <v>18.215514710000001</v>
      </c>
      <c r="AL34" s="4">
        <v>18.01902449</v>
      </c>
      <c r="AM34" s="4">
        <v>18.30325238</v>
      </c>
      <c r="AN34" s="4">
        <v>17.298263510000002</v>
      </c>
      <c r="AO34" s="4">
        <v>18.215514710000001</v>
      </c>
      <c r="AP34" s="4">
        <v>18.01902449</v>
      </c>
      <c r="AQ34" s="4">
        <v>19.40679493</v>
      </c>
      <c r="AR34" s="4">
        <v>18.784916920000001</v>
      </c>
      <c r="AS34" s="4">
        <v>16.77744775</v>
      </c>
    </row>
    <row r="35" spans="1:45" x14ac:dyDescent="0.3">
      <c r="A35" s="3">
        <v>32</v>
      </c>
      <c r="B35" s="3" t="s">
        <v>46</v>
      </c>
      <c r="C35" s="3">
        <v>400</v>
      </c>
      <c r="D35" s="3">
        <v>0.7</v>
      </c>
      <c r="E35" s="3">
        <v>14</v>
      </c>
      <c r="F35" s="4">
        <v>0</v>
      </c>
      <c r="G35" s="4">
        <v>0.79537000000000002</v>
      </c>
      <c r="H35" s="4">
        <v>-2.5603269000000001E-2</v>
      </c>
      <c r="I35" s="4">
        <v>-0.13222476699999999</v>
      </c>
      <c r="J35" s="4">
        <v>0.64105152499999996</v>
      </c>
      <c r="K35" s="4">
        <v>1.0479197490000001</v>
      </c>
      <c r="L35" s="4">
        <v>0.44987047299999999</v>
      </c>
      <c r="M35" s="4">
        <v>0.89093268199999998</v>
      </c>
      <c r="N35" s="4">
        <v>0.86662710700000001</v>
      </c>
      <c r="O35" s="4">
        <v>2.7248971850000001</v>
      </c>
      <c r="P35" s="4">
        <v>2.8810083789999998</v>
      </c>
      <c r="Q35" s="4">
        <v>4.2144638839999997</v>
      </c>
      <c r="R35" s="4">
        <v>4.9251644030000001</v>
      </c>
      <c r="S35" s="4">
        <v>3.1336145979999999</v>
      </c>
      <c r="T35" s="4">
        <v>2.796996069</v>
      </c>
      <c r="U35" s="4">
        <v>4.3015436769999997</v>
      </c>
      <c r="V35" s="4">
        <v>3.8116135469999999</v>
      </c>
      <c r="W35" s="4">
        <v>5.1521851679999999</v>
      </c>
      <c r="X35" s="4">
        <v>3.961472283</v>
      </c>
      <c r="Y35" s="4">
        <v>5.3513863180000003</v>
      </c>
      <c r="Z35" s="4">
        <v>4.5609439260000002</v>
      </c>
      <c r="AA35" s="4">
        <v>5.1373743059999999</v>
      </c>
      <c r="AB35" s="4">
        <v>3.7781062950000002</v>
      </c>
      <c r="AC35" s="4">
        <v>4.4747289820000002</v>
      </c>
      <c r="AD35" s="4">
        <v>3.3788298179999998</v>
      </c>
      <c r="AE35" s="4">
        <v>5.4343301049999999</v>
      </c>
      <c r="AF35" s="4">
        <v>4.8243654820000001</v>
      </c>
      <c r="AG35" s="4">
        <v>3.1465207120000001</v>
      </c>
      <c r="AH35" s="4">
        <v>2.8645427830000001</v>
      </c>
      <c r="AI35" s="4">
        <v>3.7432169970000002</v>
      </c>
      <c r="AJ35" s="4">
        <v>3.15072661</v>
      </c>
      <c r="AK35" s="4">
        <v>3.4676015919999998</v>
      </c>
      <c r="AL35" s="4">
        <v>3.2240647149999999</v>
      </c>
      <c r="AM35" s="4">
        <v>4.9122534399999997</v>
      </c>
      <c r="AN35" s="4">
        <v>4.9983414249999996</v>
      </c>
      <c r="AO35" s="4">
        <v>3.6388281880000002</v>
      </c>
      <c r="AP35" s="4">
        <v>6.0741143830000004</v>
      </c>
      <c r="AQ35" s="4">
        <v>4.8800253060000003</v>
      </c>
      <c r="AR35" s="4">
        <v>4.0824903859999999</v>
      </c>
      <c r="AS35" s="4">
        <v>2.5191577540000001</v>
      </c>
    </row>
    <row r="36" spans="1:45" x14ac:dyDescent="0.3">
      <c r="A36" s="3">
        <v>33</v>
      </c>
      <c r="B36" s="3" t="s">
        <v>43</v>
      </c>
      <c r="C36" s="3">
        <v>4289</v>
      </c>
      <c r="D36" s="3">
        <v>0.7</v>
      </c>
      <c r="E36" s="3">
        <v>14</v>
      </c>
      <c r="F36" s="4">
        <v>0</v>
      </c>
      <c r="G36" s="4">
        <v>-1.894574427</v>
      </c>
      <c r="H36" s="4">
        <v>6.4774457109999997</v>
      </c>
      <c r="I36" s="4">
        <v>20.918709889999999</v>
      </c>
      <c r="J36" s="4">
        <v>27.989815669999999</v>
      </c>
      <c r="K36" s="4">
        <v>30.353435009999998</v>
      </c>
      <c r="L36" s="4">
        <v>33.45982961</v>
      </c>
      <c r="M36" s="4">
        <v>36.301464780000003</v>
      </c>
      <c r="N36" s="4">
        <v>38.110228450000001</v>
      </c>
      <c r="O36" s="4">
        <v>39.182467070000001</v>
      </c>
      <c r="P36" s="4">
        <v>38.696676259999997</v>
      </c>
      <c r="Q36" s="4">
        <v>39.089844460000002</v>
      </c>
      <c r="R36" s="4">
        <v>40.450963260000002</v>
      </c>
      <c r="S36" s="4">
        <v>41.718428809999999</v>
      </c>
      <c r="T36" s="4">
        <v>42.279444859999998</v>
      </c>
      <c r="U36" s="4">
        <v>42.712464910000001</v>
      </c>
      <c r="V36" s="4">
        <v>42.874344919999999</v>
      </c>
      <c r="W36" s="4">
        <v>42.95661552</v>
      </c>
      <c r="X36" s="4">
        <v>42.95661552</v>
      </c>
      <c r="Y36" s="4">
        <v>42.95661552</v>
      </c>
      <c r="Z36" s="4">
        <v>42.95661552</v>
      </c>
      <c r="AA36" s="4">
        <v>42.95661552</v>
      </c>
      <c r="AB36" s="4">
        <v>42.95661552</v>
      </c>
      <c r="AC36" s="4">
        <v>42.95661552</v>
      </c>
      <c r="AD36" s="4">
        <v>42.95661552</v>
      </c>
      <c r="AE36" s="4">
        <v>42.95661552</v>
      </c>
      <c r="AF36" s="4">
        <v>42.95661552</v>
      </c>
      <c r="AG36" s="4">
        <v>42.95661552</v>
      </c>
      <c r="AH36" s="4">
        <v>42.95661552</v>
      </c>
      <c r="AI36" s="4">
        <v>42.95661552</v>
      </c>
      <c r="AJ36" s="4">
        <v>42.95661552</v>
      </c>
      <c r="AK36" s="4">
        <v>42.95661552</v>
      </c>
      <c r="AL36" s="4">
        <v>42.95661552</v>
      </c>
      <c r="AM36" s="4">
        <v>42.95661552</v>
      </c>
      <c r="AN36" s="4">
        <v>42.95661552</v>
      </c>
      <c r="AO36" s="4">
        <v>42.95661552</v>
      </c>
      <c r="AP36" s="4">
        <v>42.95661552</v>
      </c>
      <c r="AQ36" s="4">
        <v>42.95661552</v>
      </c>
      <c r="AR36" s="4">
        <v>42.95661552</v>
      </c>
      <c r="AS36" s="4">
        <v>42.95661552</v>
      </c>
    </row>
    <row r="37" spans="1:45" x14ac:dyDescent="0.3">
      <c r="A37" s="3">
        <v>34</v>
      </c>
      <c r="B37" s="3" t="s">
        <v>44</v>
      </c>
      <c r="C37" s="3">
        <v>4289</v>
      </c>
      <c r="D37" s="3">
        <v>0.7</v>
      </c>
      <c r="E37" s="3">
        <v>14</v>
      </c>
      <c r="F37" s="4">
        <v>0</v>
      </c>
      <c r="G37" s="4">
        <v>1.0469512489999999</v>
      </c>
      <c r="H37" s="4">
        <v>10.843364019999999</v>
      </c>
      <c r="I37" s="4">
        <v>19.105450040000001</v>
      </c>
      <c r="J37" s="4">
        <v>22.734428659999999</v>
      </c>
      <c r="K37" s="4">
        <v>25.57784036</v>
      </c>
      <c r="L37" s="4">
        <v>30.035244729999999</v>
      </c>
      <c r="M37" s="4">
        <v>31.000780450000001</v>
      </c>
      <c r="N37" s="4">
        <v>32.433651249999997</v>
      </c>
      <c r="O37" s="4">
        <v>34.15933794</v>
      </c>
      <c r="P37" s="4">
        <v>35.65724659</v>
      </c>
      <c r="Q37" s="4">
        <v>37.06856836</v>
      </c>
      <c r="R37" s="4">
        <v>36.720924480000001</v>
      </c>
      <c r="S37" s="4">
        <v>36.877684279999997</v>
      </c>
      <c r="T37" s="4">
        <v>36.97297047</v>
      </c>
      <c r="U37" s="4">
        <v>37.039757870000003</v>
      </c>
      <c r="V37" s="4">
        <v>37.07903683</v>
      </c>
      <c r="W37" s="4">
        <v>37.07903683</v>
      </c>
      <c r="X37" s="4">
        <v>37.07903683</v>
      </c>
      <c r="Y37" s="4">
        <v>37.07903683</v>
      </c>
      <c r="Z37" s="4">
        <v>37.07903683</v>
      </c>
      <c r="AA37" s="4">
        <v>37.07903683</v>
      </c>
      <c r="AB37" s="4">
        <v>37.07903683</v>
      </c>
      <c r="AC37" s="4">
        <v>37.07903683</v>
      </c>
      <c r="AD37" s="4">
        <v>37.07903683</v>
      </c>
      <c r="AE37" s="4">
        <v>37.07903683</v>
      </c>
      <c r="AF37" s="4">
        <v>37.07903683</v>
      </c>
      <c r="AG37" s="4">
        <v>37.07903683</v>
      </c>
      <c r="AH37" s="4">
        <v>37.07903683</v>
      </c>
      <c r="AI37" s="4">
        <v>37.07903683</v>
      </c>
      <c r="AJ37" s="4">
        <v>37.07903683</v>
      </c>
      <c r="AK37" s="4">
        <v>37.07903683</v>
      </c>
      <c r="AL37" s="4">
        <v>37.07903683</v>
      </c>
      <c r="AM37" s="4">
        <v>37.07903683</v>
      </c>
      <c r="AN37" s="4">
        <v>37.07903683</v>
      </c>
      <c r="AO37" s="4">
        <v>37.07903683</v>
      </c>
      <c r="AP37" s="4">
        <v>37.07903683</v>
      </c>
      <c r="AQ37" s="4">
        <v>37.07903683</v>
      </c>
      <c r="AR37" s="4">
        <v>37.07903683</v>
      </c>
      <c r="AS37" s="4">
        <v>37.07903683</v>
      </c>
    </row>
    <row r="38" spans="1:45" x14ac:dyDescent="0.3">
      <c r="A38" s="3">
        <v>35</v>
      </c>
      <c r="B38" s="3" t="s">
        <v>45</v>
      </c>
      <c r="C38" s="3">
        <v>4289</v>
      </c>
      <c r="D38" s="3">
        <v>0.7</v>
      </c>
      <c r="E38" s="3">
        <v>14</v>
      </c>
      <c r="F38" s="4">
        <v>0</v>
      </c>
      <c r="G38" s="4">
        <v>-0.76351055099999998</v>
      </c>
      <c r="H38" s="4">
        <v>8.0254912849999993</v>
      </c>
      <c r="I38" s="4">
        <v>14.5508288</v>
      </c>
      <c r="J38" s="4">
        <v>18.17961116</v>
      </c>
      <c r="K38" s="4">
        <v>21.99580735</v>
      </c>
      <c r="L38" s="4">
        <v>24.867699770000002</v>
      </c>
      <c r="M38" s="4">
        <v>27.02115281</v>
      </c>
      <c r="N38" s="4">
        <v>28.266164570000001</v>
      </c>
      <c r="O38" s="4">
        <v>29.193295790000001</v>
      </c>
      <c r="P38" s="4">
        <v>30.113913709999999</v>
      </c>
      <c r="Q38" s="4">
        <v>31.18553249</v>
      </c>
      <c r="R38" s="4">
        <v>31.63725994</v>
      </c>
      <c r="S38" s="4">
        <v>31.96677841</v>
      </c>
      <c r="T38" s="4">
        <v>31.87832186</v>
      </c>
      <c r="U38" s="4">
        <v>31.944350780000001</v>
      </c>
      <c r="V38" s="4">
        <v>31.976928910000002</v>
      </c>
      <c r="W38" s="4">
        <v>31.976928910000002</v>
      </c>
      <c r="X38" s="4">
        <v>31.976928910000002</v>
      </c>
      <c r="Y38" s="4">
        <v>31.976928910000002</v>
      </c>
      <c r="Z38" s="4">
        <v>31.976928910000002</v>
      </c>
      <c r="AA38" s="4">
        <v>31.976928910000002</v>
      </c>
      <c r="AB38" s="4">
        <v>31.976928910000002</v>
      </c>
      <c r="AC38" s="4">
        <v>31.976928910000002</v>
      </c>
      <c r="AD38" s="4">
        <v>31.976928910000002</v>
      </c>
      <c r="AE38" s="4">
        <v>31.976928910000002</v>
      </c>
      <c r="AF38" s="4">
        <v>31.976928910000002</v>
      </c>
      <c r="AG38" s="4">
        <v>31.976928910000002</v>
      </c>
      <c r="AH38" s="4">
        <v>31.976928910000002</v>
      </c>
      <c r="AI38" s="4">
        <v>31.976928910000002</v>
      </c>
      <c r="AJ38" s="4">
        <v>31.976928910000002</v>
      </c>
      <c r="AK38" s="4">
        <v>31.976928910000002</v>
      </c>
      <c r="AL38" s="4">
        <v>31.976928910000002</v>
      </c>
      <c r="AM38" s="4">
        <v>31.976928910000002</v>
      </c>
      <c r="AN38" s="4">
        <v>31.976928910000002</v>
      </c>
      <c r="AO38" s="4">
        <v>31.976928910000002</v>
      </c>
      <c r="AP38" s="4">
        <v>31.976928910000002</v>
      </c>
      <c r="AQ38" s="4">
        <v>31.976928910000002</v>
      </c>
      <c r="AR38" s="4">
        <v>31.976928910000002</v>
      </c>
      <c r="AS38" s="4">
        <v>31.976928910000002</v>
      </c>
    </row>
    <row r="39" spans="1:45" x14ac:dyDescent="0.3">
      <c r="A39" s="3">
        <v>36</v>
      </c>
      <c r="B39" s="3" t="s">
        <v>46</v>
      </c>
      <c r="C39" s="3">
        <v>4289</v>
      </c>
      <c r="D39" s="3">
        <v>0.7</v>
      </c>
      <c r="E39" s="3">
        <v>14</v>
      </c>
      <c r="F39" s="4">
        <v>0</v>
      </c>
      <c r="G39" s="4">
        <v>-0.36277419599999999</v>
      </c>
      <c r="H39" s="4">
        <v>1.6357493249999999</v>
      </c>
      <c r="I39" s="4">
        <v>-6.6723199999999996E-2</v>
      </c>
      <c r="J39" s="4">
        <v>-2.7596967999999999E-2</v>
      </c>
      <c r="K39" s="4">
        <v>-1.8052246999999999</v>
      </c>
      <c r="L39" s="4">
        <v>0.41274080899999999</v>
      </c>
      <c r="M39" s="4">
        <v>0.94047606399999994</v>
      </c>
      <c r="N39" s="4">
        <v>-0.868943927</v>
      </c>
      <c r="O39" s="4">
        <v>-0.89881375200000002</v>
      </c>
      <c r="P39" s="4">
        <v>-1.1311086159999999</v>
      </c>
      <c r="Q39" s="4">
        <v>-1.0329242439999999</v>
      </c>
      <c r="R39" s="4">
        <v>-1.263071421</v>
      </c>
      <c r="S39" s="4">
        <v>-1.5298356900000001</v>
      </c>
      <c r="T39" s="4">
        <v>-1.2931120169999999</v>
      </c>
      <c r="U39" s="4">
        <v>-1.5624898380000001</v>
      </c>
      <c r="V39" s="4">
        <v>-1.4868579179999999</v>
      </c>
      <c r="W39" s="4">
        <v>-1.4959645079999999</v>
      </c>
      <c r="X39" s="4">
        <v>-1.695975802</v>
      </c>
      <c r="Y39" s="4">
        <v>-1.834484156</v>
      </c>
      <c r="Z39" s="4">
        <v>-2.1335204409999999</v>
      </c>
      <c r="AA39" s="4">
        <v>-2.6155685430000002</v>
      </c>
      <c r="AB39" s="4">
        <v>-2.6286440629999999</v>
      </c>
      <c r="AC39" s="4">
        <v>-1.953321903</v>
      </c>
      <c r="AD39" s="4">
        <v>-1.958329996</v>
      </c>
      <c r="AE39" s="4">
        <v>-2.047225611</v>
      </c>
      <c r="AF39" s="4">
        <v>-2.3569624560000002</v>
      </c>
      <c r="AG39" s="4">
        <v>-2.345762047</v>
      </c>
      <c r="AH39" s="4">
        <v>-2.4165519459999998</v>
      </c>
      <c r="AI39" s="4">
        <v>-2.6261035289999999</v>
      </c>
      <c r="AJ39" s="4">
        <v>-2.5932430549999999</v>
      </c>
      <c r="AK39" s="4">
        <v>-2.6286002229999998</v>
      </c>
      <c r="AL39" s="4">
        <v>-2.5159092369999998</v>
      </c>
      <c r="AM39" s="4">
        <v>-2.3752728109999999</v>
      </c>
      <c r="AN39" s="4">
        <v>-2.5676151140000001</v>
      </c>
      <c r="AO39" s="4">
        <v>-2.3874320689999999</v>
      </c>
      <c r="AP39" s="4">
        <v>-2.3263081200000002</v>
      </c>
      <c r="AQ39" s="4">
        <v>-2.3496478449999998</v>
      </c>
      <c r="AR39" s="4">
        <v>-2.3258170929999999</v>
      </c>
      <c r="AS39" s="4">
        <v>-2.2314159469999999</v>
      </c>
    </row>
    <row r="40" spans="1:45" x14ac:dyDescent="0.3">
      <c r="A40" s="3"/>
      <c r="B40" s="3"/>
      <c r="C40" s="3"/>
      <c r="D40" s="3"/>
      <c r="E40" s="3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</row>
    <row r="41" spans="1:45" x14ac:dyDescent="0.3">
      <c r="A41" s="7" t="s">
        <v>54</v>
      </c>
      <c r="B41" s="3"/>
      <c r="C41" s="3"/>
      <c r="D41" s="3"/>
      <c r="E41" s="3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</row>
    <row r="42" spans="1:45" s="1" customFormat="1" x14ac:dyDescent="0.3">
      <c r="A42" s="2"/>
      <c r="B42" s="2" t="s">
        <v>0</v>
      </c>
      <c r="C42" s="2" t="s">
        <v>49</v>
      </c>
      <c r="D42" s="2" t="s">
        <v>1</v>
      </c>
      <c r="E42" s="2" t="s">
        <v>2</v>
      </c>
      <c r="F42" s="5" t="s">
        <v>3</v>
      </c>
      <c r="G42" s="5" t="s">
        <v>4</v>
      </c>
      <c r="H42" s="5" t="s">
        <v>5</v>
      </c>
      <c r="I42" s="5" t="s">
        <v>6</v>
      </c>
      <c r="J42" s="5" t="s">
        <v>7</v>
      </c>
      <c r="K42" s="5" t="s">
        <v>8</v>
      </c>
      <c r="L42" s="5" t="s">
        <v>9</v>
      </c>
      <c r="M42" s="5" t="s">
        <v>10</v>
      </c>
      <c r="N42" s="5" t="s">
        <v>11</v>
      </c>
      <c r="O42" s="5" t="s">
        <v>12</v>
      </c>
      <c r="P42" s="5" t="s">
        <v>13</v>
      </c>
      <c r="Q42" s="5" t="s">
        <v>14</v>
      </c>
      <c r="R42" s="5" t="s">
        <v>15</v>
      </c>
      <c r="S42" s="5" t="s">
        <v>16</v>
      </c>
      <c r="T42" s="5" t="s">
        <v>17</v>
      </c>
      <c r="U42" s="5" t="s">
        <v>18</v>
      </c>
      <c r="V42" s="5" t="s">
        <v>19</v>
      </c>
      <c r="W42" s="5" t="s">
        <v>20</v>
      </c>
      <c r="X42" s="5" t="s">
        <v>21</v>
      </c>
      <c r="Y42" s="5" t="s">
        <v>22</v>
      </c>
      <c r="Z42" s="5" t="s">
        <v>23</v>
      </c>
      <c r="AA42" s="5" t="s">
        <v>24</v>
      </c>
      <c r="AB42" s="5" t="s">
        <v>25</v>
      </c>
      <c r="AC42" s="5" t="s">
        <v>26</v>
      </c>
      <c r="AD42" s="5" t="s">
        <v>27</v>
      </c>
      <c r="AE42" s="5" t="s">
        <v>28</v>
      </c>
      <c r="AF42" s="5" t="s">
        <v>29</v>
      </c>
      <c r="AG42" s="5" t="s">
        <v>30</v>
      </c>
      <c r="AH42" s="5" t="s">
        <v>31</v>
      </c>
      <c r="AI42" s="5" t="s">
        <v>32</v>
      </c>
      <c r="AJ42" s="5" t="s">
        <v>33</v>
      </c>
      <c r="AK42" s="5" t="s">
        <v>34</v>
      </c>
      <c r="AL42" s="5" t="s">
        <v>35</v>
      </c>
      <c r="AM42" s="5" t="s">
        <v>36</v>
      </c>
      <c r="AN42" s="5" t="s">
        <v>37</v>
      </c>
      <c r="AO42" s="5" t="s">
        <v>38</v>
      </c>
      <c r="AP42" s="5" t="s">
        <v>39</v>
      </c>
      <c r="AQ42" s="5" t="s">
        <v>40</v>
      </c>
      <c r="AR42" s="5" t="s">
        <v>41</v>
      </c>
      <c r="AS42" s="5" t="s">
        <v>42</v>
      </c>
    </row>
    <row r="43" spans="1:45" x14ac:dyDescent="0.3">
      <c r="A43" s="3">
        <v>1</v>
      </c>
      <c r="B43" s="3" t="s">
        <v>43</v>
      </c>
      <c r="C43" s="3">
        <v>40</v>
      </c>
      <c r="D43" s="3">
        <v>0.3</v>
      </c>
      <c r="E43" s="3">
        <v>10</v>
      </c>
      <c r="F43" s="4">
        <v>0</v>
      </c>
      <c r="G43" s="4">
        <v>-0.334793775494798</v>
      </c>
      <c r="H43" s="4">
        <v>4.4909433112412298</v>
      </c>
      <c r="I43" s="4">
        <v>3.8410644466313801</v>
      </c>
      <c r="J43" s="4">
        <v>6.8392308739656098</v>
      </c>
      <c r="K43" s="4">
        <v>5.3164844179531698</v>
      </c>
      <c r="L43" s="4">
        <v>3.1893795626677699</v>
      </c>
      <c r="M43" s="4">
        <v>0.75986065975159001</v>
      </c>
      <c r="N43" s="4">
        <v>5.3875737683176897E-2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</row>
    <row r="44" spans="1:45" x14ac:dyDescent="0.3">
      <c r="A44" s="3">
        <v>2</v>
      </c>
      <c r="B44" s="3" t="s">
        <v>44</v>
      </c>
      <c r="C44" s="3">
        <v>40</v>
      </c>
      <c r="D44" s="3">
        <v>0.3</v>
      </c>
      <c r="E44" s="3">
        <v>10</v>
      </c>
      <c r="F44" s="4">
        <v>0</v>
      </c>
      <c r="G44" s="4">
        <v>-0.15372881759895701</v>
      </c>
      <c r="H44" s="4">
        <v>8.0246186696812103</v>
      </c>
      <c r="I44" s="4">
        <v>13.1483505064793</v>
      </c>
      <c r="J44" s="4">
        <v>13.625562290661501</v>
      </c>
      <c r="K44" s="4">
        <v>13.2694604109564</v>
      </c>
      <c r="L44" s="4">
        <v>11.554621208658901</v>
      </c>
      <c r="M44" s="4">
        <v>11.169846151977699</v>
      </c>
      <c r="N44" s="4">
        <v>10.904497802440799</v>
      </c>
      <c r="O44" s="4">
        <v>10.904497802440799</v>
      </c>
      <c r="P44" s="4">
        <v>10.904497802440799</v>
      </c>
      <c r="Q44" s="4">
        <v>10.904497802440799</v>
      </c>
      <c r="R44" s="4">
        <v>10.904497802440799</v>
      </c>
      <c r="S44" s="4">
        <v>10.904497802440799</v>
      </c>
      <c r="T44" s="4">
        <v>10.904497802440799</v>
      </c>
      <c r="U44" s="4">
        <v>10.904497802440799</v>
      </c>
      <c r="V44" s="4">
        <v>10.904497802440799</v>
      </c>
      <c r="W44" s="4">
        <v>10.904497802440799</v>
      </c>
      <c r="X44" s="4">
        <v>10.904497802440799</v>
      </c>
      <c r="Y44" s="4">
        <v>10.904497802440799</v>
      </c>
      <c r="Z44" s="4">
        <v>10.904497802440799</v>
      </c>
      <c r="AA44" s="4">
        <v>10.904497802440799</v>
      </c>
      <c r="AB44" s="4">
        <v>10.904497802440799</v>
      </c>
      <c r="AC44" s="4">
        <v>10.904497802440799</v>
      </c>
      <c r="AD44" s="4">
        <v>10.904497802440799</v>
      </c>
      <c r="AE44" s="4">
        <v>10.904497802440799</v>
      </c>
      <c r="AF44" s="4">
        <v>10.904497802440799</v>
      </c>
      <c r="AG44" s="4">
        <v>10.904497802440799</v>
      </c>
      <c r="AH44" s="4">
        <v>10.904497802440799</v>
      </c>
      <c r="AI44" s="4">
        <v>10.904497802440799</v>
      </c>
      <c r="AJ44" s="4">
        <v>10.904497802440799</v>
      </c>
      <c r="AK44" s="4">
        <v>10.904497802440799</v>
      </c>
      <c r="AL44" s="4">
        <v>10.904497802440799</v>
      </c>
      <c r="AM44" s="4">
        <v>10.904497802440799</v>
      </c>
      <c r="AN44" s="4">
        <v>10.904497802440799</v>
      </c>
      <c r="AO44" s="4">
        <v>10.904497802440799</v>
      </c>
      <c r="AP44" s="4">
        <v>10.904497802440799</v>
      </c>
      <c r="AQ44" s="4">
        <v>10.904497802440799</v>
      </c>
      <c r="AR44" s="4">
        <v>10.904497802440799</v>
      </c>
      <c r="AS44" s="4">
        <v>10.904497802440799</v>
      </c>
    </row>
    <row r="45" spans="1:45" x14ac:dyDescent="0.3">
      <c r="A45" s="3">
        <v>3</v>
      </c>
      <c r="B45" s="3" t="s">
        <v>45</v>
      </c>
      <c r="C45" s="3">
        <v>40</v>
      </c>
      <c r="D45" s="3">
        <v>0.3</v>
      </c>
      <c r="E45" s="3">
        <v>10</v>
      </c>
      <c r="F45" s="4">
        <v>0</v>
      </c>
      <c r="G45" s="4">
        <v>0.342184587910289</v>
      </c>
      <c r="H45" s="4">
        <v>12.0760007009287</v>
      </c>
      <c r="I45" s="4">
        <v>6.5268430114258997</v>
      </c>
      <c r="J45" s="4">
        <v>6.8952698086889201</v>
      </c>
      <c r="K45" s="4">
        <v>3.1496519367690201</v>
      </c>
      <c r="L45" s="4">
        <v>1.2762146652370101</v>
      </c>
      <c r="M45" s="4">
        <v>0.31387114669767202</v>
      </c>
      <c r="N45" s="4">
        <v>-0.181842334430493</v>
      </c>
      <c r="O45" s="4">
        <v>-0.23279280555161999</v>
      </c>
      <c r="P45" s="4">
        <v>-0.35450960977420098</v>
      </c>
      <c r="Q45" s="4">
        <v>-0.36214374955800199</v>
      </c>
      <c r="R45" s="4">
        <v>-1.1691154764584</v>
      </c>
      <c r="S45" s="4">
        <v>-1.1691154764584</v>
      </c>
      <c r="T45" s="4">
        <v>-1.1691154764584</v>
      </c>
      <c r="U45" s="4">
        <v>-1.1691154764584</v>
      </c>
      <c r="V45" s="4">
        <v>-1.1691154764584</v>
      </c>
      <c r="W45" s="4">
        <v>-1.1691154764584</v>
      </c>
      <c r="X45" s="4">
        <v>-1.1691154764584</v>
      </c>
      <c r="Y45" s="4">
        <v>-1.1691154764584</v>
      </c>
      <c r="Z45" s="4">
        <v>-1.1691154764584</v>
      </c>
      <c r="AA45" s="4">
        <v>-1.1691154764584</v>
      </c>
      <c r="AB45" s="4">
        <v>-1.1691154764584</v>
      </c>
      <c r="AC45" s="4">
        <v>-1.1691154764584</v>
      </c>
      <c r="AD45" s="4">
        <v>-1.1691154764584</v>
      </c>
      <c r="AE45" s="4">
        <v>-1.1691154764584</v>
      </c>
      <c r="AF45" s="4">
        <v>-1.1691154764584</v>
      </c>
      <c r="AG45" s="4">
        <v>-1.1691154764584</v>
      </c>
      <c r="AH45" s="4">
        <v>-1.1691154764584</v>
      </c>
      <c r="AI45" s="4">
        <v>-1.1691154764584</v>
      </c>
      <c r="AJ45" s="4">
        <v>-1.1691154764584</v>
      </c>
      <c r="AK45" s="4">
        <v>-1.1691154764584</v>
      </c>
      <c r="AL45" s="4">
        <v>-1.1691154764584</v>
      </c>
      <c r="AM45" s="4">
        <v>-1.1691154764584</v>
      </c>
      <c r="AN45" s="4">
        <v>-1.1691154764584</v>
      </c>
      <c r="AO45" s="4">
        <v>-1.1691154764584</v>
      </c>
      <c r="AP45" s="4">
        <v>-1.1691154764584</v>
      </c>
      <c r="AQ45" s="4">
        <v>-1.1691154764584</v>
      </c>
      <c r="AR45" s="4">
        <v>-1.1691154764584</v>
      </c>
      <c r="AS45" s="4">
        <v>-1.1691154764584</v>
      </c>
    </row>
    <row r="46" spans="1:45" x14ac:dyDescent="0.3">
      <c r="A46" s="3">
        <v>4</v>
      </c>
      <c r="B46" s="3" t="s">
        <v>46</v>
      </c>
      <c r="C46" s="3">
        <v>40</v>
      </c>
      <c r="D46" s="3">
        <v>0.3</v>
      </c>
      <c r="E46" s="3">
        <v>10</v>
      </c>
      <c r="F46" s="4">
        <v>0</v>
      </c>
      <c r="G46" s="4">
        <v>-0.26210624493658702</v>
      </c>
      <c r="H46" s="4">
        <v>0.96358081567335097</v>
      </c>
      <c r="I46" s="4">
        <v>3.70128833049404</v>
      </c>
      <c r="J46" s="4">
        <v>3.8887307125160899</v>
      </c>
      <c r="K46" s="4">
        <v>2.0057140009634198</v>
      </c>
      <c r="L46" s="4">
        <v>1.8521696494238999</v>
      </c>
      <c r="M46" s="4">
        <v>2.14486969252098</v>
      </c>
      <c r="N46" s="4">
        <v>2.0501330682656098</v>
      </c>
      <c r="O46" s="4">
        <v>2.55234057869585</v>
      </c>
      <c r="P46" s="4">
        <v>2.1949805019498299</v>
      </c>
      <c r="Q46" s="4">
        <v>2.3566896805376198</v>
      </c>
      <c r="R46" s="4">
        <v>2.55857743094839</v>
      </c>
      <c r="S46" s="4">
        <v>2.0360679462219098</v>
      </c>
      <c r="T46" s="4">
        <v>2.2627419154949902</v>
      </c>
      <c r="U46" s="4">
        <v>2.5217978803785099</v>
      </c>
      <c r="V46" s="4">
        <v>2.3215092408620901</v>
      </c>
      <c r="W46" s="4">
        <v>2.3810761216763501</v>
      </c>
      <c r="X46" s="4">
        <v>2.4970116615161899</v>
      </c>
      <c r="Y46" s="4">
        <v>2.4314481148481502</v>
      </c>
      <c r="Z46" s="4">
        <v>2.64452964151931</v>
      </c>
      <c r="AA46" s="4">
        <v>2.48102055257278</v>
      </c>
      <c r="AB46" s="4">
        <v>2.20397459012788</v>
      </c>
      <c r="AC46" s="4">
        <v>2.49301388428034</v>
      </c>
      <c r="AD46" s="4">
        <v>2.5621754304606599</v>
      </c>
      <c r="AE46" s="4">
        <v>2.2963232442761998</v>
      </c>
      <c r="AF46" s="4">
        <v>2.33110390622815</v>
      </c>
      <c r="AG46" s="4">
        <v>2.4326474480189</v>
      </c>
      <c r="AH46" s="4">
        <v>2.2611428046006501</v>
      </c>
      <c r="AI46" s="4">
        <v>2.3654847904565299</v>
      </c>
      <c r="AJ46" s="4">
        <v>2.4878167738737398</v>
      </c>
      <c r="AK46" s="4">
        <v>2.6229416444456799</v>
      </c>
      <c r="AL46" s="4">
        <v>2.5809649834692001</v>
      </c>
      <c r="AM46" s="4">
        <v>2.5138023259068101</v>
      </c>
      <c r="AN46" s="4">
        <v>2.24715058427513</v>
      </c>
      <c r="AO46" s="4">
        <v>2.3950683420018501</v>
      </c>
      <c r="AP46" s="4">
        <v>2.4086607846037502</v>
      </c>
      <c r="AQ46" s="4">
        <v>2.4410427802141998</v>
      </c>
      <c r="AR46" s="4">
        <v>2.50420766054074</v>
      </c>
      <c r="AS46" s="4">
        <v>2.3686830122452101</v>
      </c>
    </row>
    <row r="47" spans="1:45" x14ac:dyDescent="0.3">
      <c r="A47" s="3">
        <v>5</v>
      </c>
      <c r="B47" s="3" t="s">
        <v>43</v>
      </c>
      <c r="C47" s="3">
        <v>400</v>
      </c>
      <c r="D47" s="3">
        <v>0.3</v>
      </c>
      <c r="E47" s="3">
        <v>10</v>
      </c>
      <c r="F47" s="4">
        <v>0</v>
      </c>
      <c r="G47" s="4">
        <v>-1.67666751082582</v>
      </c>
      <c r="H47" s="4">
        <v>12.503867046078501</v>
      </c>
      <c r="I47" s="4">
        <v>22.9207020606386</v>
      </c>
      <c r="J47" s="4">
        <v>28.3481898378819</v>
      </c>
      <c r="K47" s="4">
        <v>33.610453712323903</v>
      </c>
      <c r="L47" s="4">
        <v>33.6531406828218</v>
      </c>
      <c r="M47" s="4">
        <v>35.580446385137698</v>
      </c>
      <c r="N47" s="4">
        <v>38.881984459710203</v>
      </c>
      <c r="O47" s="4">
        <v>39.185651577750399</v>
      </c>
      <c r="P47" s="4">
        <v>41.429619555626303</v>
      </c>
      <c r="Q47" s="4">
        <v>40.456889264266202</v>
      </c>
      <c r="R47" s="4">
        <v>40.818633764706398</v>
      </c>
      <c r="S47" s="4">
        <v>44.067484587905199</v>
      </c>
      <c r="T47" s="4">
        <v>42.516237584354002</v>
      </c>
      <c r="U47" s="4">
        <v>42.087795140663403</v>
      </c>
      <c r="V47" s="4">
        <v>43.380920888975197</v>
      </c>
      <c r="W47" s="4">
        <v>43.077557805835497</v>
      </c>
      <c r="X47" s="4">
        <v>42.817771184243099</v>
      </c>
      <c r="Y47" s="4">
        <v>42.817771184243099</v>
      </c>
      <c r="Z47" s="4">
        <v>41.913170384575899</v>
      </c>
      <c r="AA47" s="4">
        <v>41.6619210042021</v>
      </c>
      <c r="AB47" s="4">
        <v>42.817771184243099</v>
      </c>
      <c r="AC47" s="4">
        <v>43.077557805835497</v>
      </c>
      <c r="AD47" s="4">
        <v>42.087795140663403</v>
      </c>
      <c r="AE47" s="4">
        <v>41.611636784686901</v>
      </c>
      <c r="AF47" s="4">
        <v>42.947271638468699</v>
      </c>
      <c r="AG47" s="4">
        <v>42.817771184243099</v>
      </c>
      <c r="AH47" s="4">
        <v>42.261373104981999</v>
      </c>
      <c r="AI47" s="4">
        <v>42.516237584354002</v>
      </c>
      <c r="AJ47" s="4">
        <v>42.947271638468699</v>
      </c>
      <c r="AK47" s="4">
        <v>43.119304784132098</v>
      </c>
      <c r="AL47" s="4">
        <v>42.214703984464997</v>
      </c>
      <c r="AM47" s="4">
        <v>41.836252906125402</v>
      </c>
      <c r="AN47" s="4">
        <v>41.6619210042021</v>
      </c>
      <c r="AO47" s="4">
        <v>42.261373104981999</v>
      </c>
      <c r="AP47" s="4">
        <v>42.689049356958598</v>
      </c>
      <c r="AQ47" s="4">
        <v>43.552162788306298</v>
      </c>
      <c r="AR47" s="4">
        <v>40.939761772422699</v>
      </c>
      <c r="AS47" s="4">
        <v>39.744440260819097</v>
      </c>
    </row>
    <row r="48" spans="1:45" x14ac:dyDescent="0.3">
      <c r="A48" s="3">
        <v>6</v>
      </c>
      <c r="B48" s="3" t="s">
        <v>44</v>
      </c>
      <c r="C48" s="3">
        <v>400</v>
      </c>
      <c r="D48" s="3">
        <v>0.3</v>
      </c>
      <c r="E48" s="3">
        <v>10</v>
      </c>
      <c r="F48" s="4">
        <v>0</v>
      </c>
      <c r="G48" s="4">
        <v>-1.02778370117638</v>
      </c>
      <c r="H48" s="4">
        <v>15.8236035649211</v>
      </c>
      <c r="I48" s="4">
        <v>24.622998763531101</v>
      </c>
      <c r="J48" s="4">
        <v>26.928218171409402</v>
      </c>
      <c r="K48" s="4">
        <v>28.171508635431302</v>
      </c>
      <c r="L48" s="4">
        <v>31.242959937457101</v>
      </c>
      <c r="M48" s="4">
        <v>32.120197740661503</v>
      </c>
      <c r="N48" s="4">
        <v>33.9428215940572</v>
      </c>
      <c r="O48" s="4">
        <v>33.495680295542201</v>
      </c>
      <c r="P48" s="4">
        <v>32.500858741993497</v>
      </c>
      <c r="Q48" s="4">
        <v>31.928132836853099</v>
      </c>
      <c r="R48" s="4">
        <v>32.379759507825803</v>
      </c>
      <c r="S48" s="4">
        <v>32.6701394925038</v>
      </c>
      <c r="T48" s="4">
        <v>31.676020057494899</v>
      </c>
      <c r="U48" s="4">
        <v>31.190774660020601</v>
      </c>
      <c r="V48" s="4">
        <v>31.770961341334001</v>
      </c>
      <c r="W48" s="4">
        <v>30.985764424767201</v>
      </c>
      <c r="X48" s="4">
        <v>31.7848846535448</v>
      </c>
      <c r="Y48" s="4">
        <v>31.301862165498299</v>
      </c>
      <c r="Z48" s="4">
        <v>32.177524594950498</v>
      </c>
      <c r="AA48" s="4">
        <v>30.596664666496402</v>
      </c>
      <c r="AB48" s="4">
        <v>30.985764424767201</v>
      </c>
      <c r="AC48" s="4">
        <v>32.070687391724</v>
      </c>
      <c r="AD48" s="4">
        <v>31.676020057494899</v>
      </c>
      <c r="AE48" s="4">
        <v>30.893719663258501</v>
      </c>
      <c r="AF48" s="4">
        <v>30.711260992564299</v>
      </c>
      <c r="AG48" s="4">
        <v>32.867162387904898</v>
      </c>
      <c r="AH48" s="4">
        <v>30.596664666496402</v>
      </c>
      <c r="AI48" s="4">
        <v>31.581644509858801</v>
      </c>
      <c r="AJ48" s="4">
        <v>31.581644509858801</v>
      </c>
      <c r="AK48" s="4">
        <v>30.802220129250799</v>
      </c>
      <c r="AL48" s="4">
        <v>31.974850435395801</v>
      </c>
      <c r="AM48" s="4">
        <v>30.711260992564299</v>
      </c>
      <c r="AN48" s="4">
        <v>30.031975220676099</v>
      </c>
      <c r="AO48" s="4">
        <v>29.443112961447198</v>
      </c>
      <c r="AP48" s="4">
        <v>31.7848846535448</v>
      </c>
      <c r="AQ48" s="4">
        <v>31.879584552404701</v>
      </c>
      <c r="AR48" s="4">
        <v>31.676020057494899</v>
      </c>
      <c r="AS48" s="4">
        <v>30.209869742149898</v>
      </c>
    </row>
    <row r="49" spans="1:45" x14ac:dyDescent="0.3">
      <c r="A49" s="3">
        <v>7</v>
      </c>
      <c r="B49" s="3" t="s">
        <v>45</v>
      </c>
      <c r="C49" s="3">
        <v>400</v>
      </c>
      <c r="D49" s="3">
        <v>0.3</v>
      </c>
      <c r="E49" s="3">
        <v>10</v>
      </c>
      <c r="F49" s="4">
        <v>0</v>
      </c>
      <c r="G49" s="4">
        <v>-1.4409154301848</v>
      </c>
      <c r="H49" s="4">
        <v>14.711828839311501</v>
      </c>
      <c r="I49" s="4">
        <v>19.388442723282999</v>
      </c>
      <c r="J49" s="4">
        <v>20.1446759051661</v>
      </c>
      <c r="K49" s="4">
        <v>25.797462760888099</v>
      </c>
      <c r="L49" s="4">
        <v>27.8975415923945</v>
      </c>
      <c r="M49" s="4">
        <v>27.409596018354101</v>
      </c>
      <c r="N49" s="4">
        <v>27.840086895829401</v>
      </c>
      <c r="O49" s="4">
        <v>25.250508646998998</v>
      </c>
      <c r="P49" s="4">
        <v>28.569284958380099</v>
      </c>
      <c r="Q49" s="4">
        <v>27.303896795163102</v>
      </c>
      <c r="R49" s="4">
        <v>26.8723693302342</v>
      </c>
      <c r="S49" s="4">
        <v>26.939807961705799</v>
      </c>
      <c r="T49" s="4">
        <v>28.6830465984775</v>
      </c>
      <c r="U49" s="4">
        <v>28.234247286375101</v>
      </c>
      <c r="V49" s="4">
        <v>27.869570410479</v>
      </c>
      <c r="W49" s="4">
        <v>27.378664035272902</v>
      </c>
      <c r="X49" s="4">
        <v>26.656231035793098</v>
      </c>
      <c r="Y49" s="4">
        <v>26.298078826370499</v>
      </c>
      <c r="Z49" s="4">
        <v>26.939807961705799</v>
      </c>
      <c r="AA49" s="4">
        <v>27.0164202958725</v>
      </c>
      <c r="AB49" s="4">
        <v>28.5194417034092</v>
      </c>
      <c r="AC49" s="4">
        <v>27.585187038943499</v>
      </c>
      <c r="AD49" s="4">
        <v>25.659968756873202</v>
      </c>
      <c r="AE49" s="4">
        <v>27.949052869340999</v>
      </c>
      <c r="AF49" s="4">
        <v>27.742979882049401</v>
      </c>
      <c r="AG49" s="4">
        <v>27.506961813531099</v>
      </c>
      <c r="AH49" s="4">
        <v>29.543537996431802</v>
      </c>
      <c r="AI49" s="4">
        <v>28.109385666508</v>
      </c>
      <c r="AJ49" s="4">
        <v>27.300803667408001</v>
      </c>
      <c r="AK49" s="4">
        <v>28.109385666508</v>
      </c>
      <c r="AL49" s="4">
        <v>26.089077183967699</v>
      </c>
      <c r="AM49" s="4">
        <v>27.378664035272902</v>
      </c>
      <c r="AN49" s="4">
        <v>27.456969780172599</v>
      </c>
      <c r="AO49" s="4">
        <v>25.732528744082899</v>
      </c>
      <c r="AP49" s="4">
        <v>27.663858452307</v>
      </c>
      <c r="AQ49" s="4">
        <v>26.656231035793098</v>
      </c>
      <c r="AR49" s="4">
        <v>27.949052869340999</v>
      </c>
      <c r="AS49" s="4">
        <v>27.300803667408001</v>
      </c>
    </row>
    <row r="50" spans="1:45" x14ac:dyDescent="0.3">
      <c r="A50" s="3">
        <v>8</v>
      </c>
      <c r="B50" s="3" t="s">
        <v>46</v>
      </c>
      <c r="C50" s="3">
        <v>400</v>
      </c>
      <c r="D50" s="3">
        <v>0.3</v>
      </c>
      <c r="E50" s="3">
        <v>10</v>
      </c>
      <c r="F50" s="4">
        <v>0</v>
      </c>
      <c r="G50" s="4">
        <v>1.92293892391095</v>
      </c>
      <c r="H50" s="4">
        <v>-2.4160261453731202</v>
      </c>
      <c r="I50" s="4">
        <v>0.67658047715908798</v>
      </c>
      <c r="J50" s="4">
        <v>1.20997412069591</v>
      </c>
      <c r="K50" s="4">
        <v>1.72681446918168</v>
      </c>
      <c r="L50" s="4">
        <v>0.93744011069978295</v>
      </c>
      <c r="M50" s="4">
        <v>3.4800037708521501</v>
      </c>
      <c r="N50" s="4">
        <v>4.2866675196927497</v>
      </c>
      <c r="O50" s="4">
        <v>7.6358179722371604</v>
      </c>
      <c r="P50" s="4">
        <v>6.5166735455942897</v>
      </c>
      <c r="Q50" s="4">
        <v>7.2722310467737596</v>
      </c>
      <c r="R50" s="4">
        <v>8.15114651271311</v>
      </c>
      <c r="S50" s="4">
        <v>6.98604043794281</v>
      </c>
      <c r="T50" s="4">
        <v>7.30747910394226</v>
      </c>
      <c r="U50" s="4">
        <v>6.5507133718764798</v>
      </c>
      <c r="V50" s="4">
        <v>4.7601941343953103</v>
      </c>
      <c r="W50" s="4">
        <v>5.8110793757669796</v>
      </c>
      <c r="X50" s="4">
        <v>6.32234535301503</v>
      </c>
      <c r="Y50" s="4">
        <v>5.8632650056053004</v>
      </c>
      <c r="Z50" s="4">
        <v>7.16066661370209</v>
      </c>
      <c r="AA50" s="4">
        <v>5.4306122252845501</v>
      </c>
      <c r="AB50" s="4">
        <v>6.5301495853463303</v>
      </c>
      <c r="AC50" s="4">
        <v>7.0736924184910599</v>
      </c>
      <c r="AD50" s="4">
        <v>7.5929864554903599</v>
      </c>
      <c r="AE50" s="4">
        <v>3.43040399797701</v>
      </c>
      <c r="AF50" s="4">
        <v>5.9552832124474397</v>
      </c>
      <c r="AG50" s="4">
        <v>7.2227483216344099</v>
      </c>
      <c r="AH50" s="4">
        <v>7.6275957069488198</v>
      </c>
      <c r="AI50" s="4">
        <v>8.1748733207732105</v>
      </c>
      <c r="AJ50" s="4">
        <v>5.6347511445233698</v>
      </c>
      <c r="AK50" s="4">
        <v>6.8735291384560098</v>
      </c>
      <c r="AL50" s="4">
        <v>6.5142654578034502</v>
      </c>
      <c r="AM50" s="4">
        <v>7.9011897489853604</v>
      </c>
      <c r="AN50" s="4">
        <v>7.2860742970462899</v>
      </c>
      <c r="AO50" s="4">
        <v>6.6417861045786699</v>
      </c>
      <c r="AP50" s="4">
        <v>6.72032000799586</v>
      </c>
      <c r="AQ50" s="4">
        <v>5.32890510601574</v>
      </c>
      <c r="AR50" s="4">
        <v>5.6406331137810604</v>
      </c>
      <c r="AS50" s="4">
        <v>6.23513537864011</v>
      </c>
    </row>
    <row r="51" spans="1:45" x14ac:dyDescent="0.3">
      <c r="A51" s="3">
        <v>9</v>
      </c>
      <c r="B51" s="3" t="s">
        <v>43</v>
      </c>
      <c r="C51" s="3">
        <v>4289</v>
      </c>
      <c r="D51" s="3">
        <v>0.3</v>
      </c>
      <c r="E51" s="3">
        <v>10</v>
      </c>
      <c r="F51" s="4">
        <v>0</v>
      </c>
      <c r="G51" s="4">
        <v>0.66053533582772905</v>
      </c>
      <c r="H51" s="4">
        <v>17.563312207648501</v>
      </c>
      <c r="I51" s="4">
        <v>29.037661649102599</v>
      </c>
      <c r="J51" s="4">
        <v>36.909853358685197</v>
      </c>
      <c r="K51" s="4">
        <v>43.103477926725702</v>
      </c>
      <c r="L51" s="4">
        <v>48.476647066585301</v>
      </c>
      <c r="M51" s="4">
        <v>55.154337317969301</v>
      </c>
      <c r="N51" s="4">
        <v>58.946273445435203</v>
      </c>
      <c r="O51" s="4">
        <v>61.402938851806098</v>
      </c>
      <c r="P51" s="4">
        <v>65.157369515997303</v>
      </c>
      <c r="Q51" s="4">
        <v>66.093363872432903</v>
      </c>
      <c r="R51" s="4">
        <v>68.563230652205306</v>
      </c>
      <c r="S51" s="4">
        <v>69.731053919602104</v>
      </c>
      <c r="T51" s="4">
        <v>70.5377085471806</v>
      </c>
      <c r="U51" s="4">
        <v>71.184179439454695</v>
      </c>
      <c r="V51" s="4">
        <v>71.454287670652903</v>
      </c>
      <c r="W51" s="4">
        <v>71.454287670652903</v>
      </c>
      <c r="X51" s="4">
        <v>71.454287670652903</v>
      </c>
      <c r="Y51" s="4">
        <v>71.454287670652903</v>
      </c>
      <c r="Z51" s="4">
        <v>71.454287670652903</v>
      </c>
      <c r="AA51" s="4">
        <v>71.454287670652903</v>
      </c>
      <c r="AB51" s="4">
        <v>71.454287670652903</v>
      </c>
      <c r="AC51" s="4">
        <v>71.454287670652903</v>
      </c>
      <c r="AD51" s="4">
        <v>71.454287670652903</v>
      </c>
      <c r="AE51" s="4">
        <v>71.454287670652903</v>
      </c>
      <c r="AF51" s="4">
        <v>71.454287670652903</v>
      </c>
      <c r="AG51" s="4">
        <v>71.454287670652903</v>
      </c>
      <c r="AH51" s="4">
        <v>71.454287670652903</v>
      </c>
      <c r="AI51" s="4">
        <v>71.454287670652903</v>
      </c>
      <c r="AJ51" s="4">
        <v>71.454287670652903</v>
      </c>
      <c r="AK51" s="4">
        <v>71.454287670652903</v>
      </c>
      <c r="AL51" s="4">
        <v>71.454287670652903</v>
      </c>
      <c r="AM51" s="4">
        <v>71.454287670652903</v>
      </c>
      <c r="AN51" s="4">
        <v>71.454287670652903</v>
      </c>
      <c r="AO51" s="4">
        <v>71.454287670652903</v>
      </c>
      <c r="AP51" s="4">
        <v>71.454287670652903</v>
      </c>
      <c r="AQ51" s="4">
        <v>71.454287670652903</v>
      </c>
      <c r="AR51" s="4">
        <v>71.454287670652903</v>
      </c>
      <c r="AS51" s="4">
        <v>71.454287670652903</v>
      </c>
    </row>
    <row r="52" spans="1:45" x14ac:dyDescent="0.3">
      <c r="A52" s="3">
        <v>10</v>
      </c>
      <c r="B52" s="3" t="s">
        <v>44</v>
      </c>
      <c r="C52" s="3">
        <v>4289</v>
      </c>
      <c r="D52" s="3">
        <v>0.3</v>
      </c>
      <c r="E52" s="3">
        <v>10</v>
      </c>
      <c r="F52" s="4">
        <v>0</v>
      </c>
      <c r="G52" s="4">
        <v>-1.38050020772135E-2</v>
      </c>
      <c r="H52" s="4">
        <v>5.3350604622962896</v>
      </c>
      <c r="I52" s="4">
        <v>14.3186897403068</v>
      </c>
      <c r="J52" s="4">
        <v>26.0273135487753</v>
      </c>
      <c r="K52" s="4">
        <v>34.500640671542399</v>
      </c>
      <c r="L52" s="4">
        <v>40.366467540676801</v>
      </c>
      <c r="M52" s="4">
        <v>43.296577321984202</v>
      </c>
      <c r="N52" s="4">
        <v>46.367889148977198</v>
      </c>
      <c r="O52" s="4">
        <v>51.243581199521302</v>
      </c>
      <c r="P52" s="4">
        <v>52.632749328857699</v>
      </c>
      <c r="Q52" s="4">
        <v>51.996017707122498</v>
      </c>
      <c r="R52" s="4">
        <v>51.052194234369502</v>
      </c>
      <c r="S52" s="4">
        <v>50.5487099298239</v>
      </c>
      <c r="T52" s="4">
        <v>50.694189264353199</v>
      </c>
      <c r="U52" s="4">
        <v>50.694189264353199</v>
      </c>
      <c r="V52" s="4">
        <v>50.694189264353199</v>
      </c>
      <c r="W52" s="4">
        <v>50.694189264353199</v>
      </c>
      <c r="X52" s="4">
        <v>50.694189264353199</v>
      </c>
      <c r="Y52" s="4">
        <v>50.694189264353199</v>
      </c>
      <c r="Z52" s="4">
        <v>50.694189264353199</v>
      </c>
      <c r="AA52" s="4">
        <v>50.694189264353199</v>
      </c>
      <c r="AB52" s="4">
        <v>50.694189264353199</v>
      </c>
      <c r="AC52" s="4">
        <v>50.694189264353199</v>
      </c>
      <c r="AD52" s="4">
        <v>50.694189264353199</v>
      </c>
      <c r="AE52" s="4">
        <v>50.694189264353199</v>
      </c>
      <c r="AF52" s="4">
        <v>50.694189264353199</v>
      </c>
      <c r="AG52" s="4">
        <v>50.694189264353199</v>
      </c>
      <c r="AH52" s="4">
        <v>50.694189264353199</v>
      </c>
      <c r="AI52" s="4">
        <v>50.694189264353199</v>
      </c>
      <c r="AJ52" s="4">
        <v>50.694189264353199</v>
      </c>
      <c r="AK52" s="4">
        <v>50.694189264353199</v>
      </c>
      <c r="AL52" s="4">
        <v>50.694189264353199</v>
      </c>
      <c r="AM52" s="4">
        <v>50.694189264353199</v>
      </c>
      <c r="AN52" s="4">
        <v>50.694189264353199</v>
      </c>
      <c r="AO52" s="4">
        <v>50.694189264353199</v>
      </c>
      <c r="AP52" s="4">
        <v>50.694189264353199</v>
      </c>
      <c r="AQ52" s="4">
        <v>50.694189264353199</v>
      </c>
      <c r="AR52" s="4">
        <v>50.694189264353199</v>
      </c>
      <c r="AS52" s="4">
        <v>50.694189264353199</v>
      </c>
    </row>
    <row r="53" spans="1:45" x14ac:dyDescent="0.3">
      <c r="A53" s="3">
        <v>11</v>
      </c>
      <c r="B53" s="3" t="s">
        <v>45</v>
      </c>
      <c r="C53" s="3">
        <v>4289</v>
      </c>
      <c r="D53" s="3">
        <v>0.3</v>
      </c>
      <c r="E53" s="3">
        <v>10</v>
      </c>
      <c r="F53" s="4">
        <v>0</v>
      </c>
      <c r="G53" s="4">
        <v>0.48449013869049001</v>
      </c>
      <c r="H53" s="4">
        <v>17.285832667788899</v>
      </c>
      <c r="I53" s="4">
        <v>29.120303560303299</v>
      </c>
      <c r="J53" s="4">
        <v>32.014072992483399</v>
      </c>
      <c r="K53" s="4">
        <v>39.299267253080799</v>
      </c>
      <c r="L53" s="4">
        <v>44.802328603183902</v>
      </c>
      <c r="M53" s="4">
        <v>47.758000088983302</v>
      </c>
      <c r="N53" s="4">
        <v>48.812495274671797</v>
      </c>
      <c r="O53" s="4">
        <v>49.578216720540702</v>
      </c>
      <c r="P53" s="4">
        <v>49.375191405498803</v>
      </c>
      <c r="Q53" s="4">
        <v>49.788201462201101</v>
      </c>
      <c r="R53" s="4">
        <v>50.563328210703801</v>
      </c>
      <c r="S53" s="4">
        <v>51.1201544632438</v>
      </c>
      <c r="T53" s="4">
        <v>51.159413262832302</v>
      </c>
      <c r="U53" s="4">
        <v>50.9766748577687</v>
      </c>
      <c r="V53" s="4">
        <v>50.9766748577687</v>
      </c>
      <c r="W53" s="4">
        <v>50.9766748577687</v>
      </c>
      <c r="X53" s="4">
        <v>50.9766748577687</v>
      </c>
      <c r="Y53" s="4">
        <v>50.9766748577687</v>
      </c>
      <c r="Z53" s="4">
        <v>50.9766748577687</v>
      </c>
      <c r="AA53" s="4">
        <v>50.9766748577687</v>
      </c>
      <c r="AB53" s="4">
        <v>50.9766748577687</v>
      </c>
      <c r="AC53" s="4">
        <v>50.9766748577687</v>
      </c>
      <c r="AD53" s="4">
        <v>50.9766748577687</v>
      </c>
      <c r="AE53" s="4">
        <v>50.9766748577687</v>
      </c>
      <c r="AF53" s="4">
        <v>50.9766748577687</v>
      </c>
      <c r="AG53" s="4">
        <v>50.9766748577687</v>
      </c>
      <c r="AH53" s="4">
        <v>50.9766748577687</v>
      </c>
      <c r="AI53" s="4">
        <v>50.9766748577687</v>
      </c>
      <c r="AJ53" s="4">
        <v>50.9766748577687</v>
      </c>
      <c r="AK53" s="4">
        <v>50.9766748577687</v>
      </c>
      <c r="AL53" s="4">
        <v>50.9766748577687</v>
      </c>
      <c r="AM53" s="4">
        <v>50.9766748577687</v>
      </c>
      <c r="AN53" s="4">
        <v>50.9766748577687</v>
      </c>
      <c r="AO53" s="4">
        <v>50.9766748577687</v>
      </c>
      <c r="AP53" s="4">
        <v>50.9766748577687</v>
      </c>
      <c r="AQ53" s="4">
        <v>50.9766748577687</v>
      </c>
      <c r="AR53" s="4">
        <v>50.9766748577687</v>
      </c>
      <c r="AS53" s="4">
        <v>50.9766748577687</v>
      </c>
    </row>
    <row r="54" spans="1:45" x14ac:dyDescent="0.3">
      <c r="A54" s="3">
        <v>12</v>
      </c>
      <c r="B54" s="3" t="s">
        <v>46</v>
      </c>
      <c r="C54" s="3">
        <v>4289</v>
      </c>
      <c r="D54" s="3">
        <v>0.3</v>
      </c>
      <c r="E54" s="3">
        <v>10</v>
      </c>
      <c r="F54" s="4">
        <v>0</v>
      </c>
      <c r="G54" s="4">
        <v>-1.6710490729880101</v>
      </c>
      <c r="H54" s="4">
        <v>-0.55682146154472001</v>
      </c>
      <c r="I54" s="4">
        <v>-4.38011793527546</v>
      </c>
      <c r="J54" s="4">
        <v>-5.5044685505711097</v>
      </c>
      <c r="K54" s="4">
        <v>-4.8105856138652197</v>
      </c>
      <c r="L54" s="4">
        <v>-3.80097374538704</v>
      </c>
      <c r="M54" s="4">
        <v>-3.7293515709789902</v>
      </c>
      <c r="N54" s="4">
        <v>-4.8161311465176899</v>
      </c>
      <c r="O54" s="4">
        <v>-5.1329062658218199</v>
      </c>
      <c r="P54" s="4">
        <v>-5.0458642844239501</v>
      </c>
      <c r="Q54" s="4">
        <v>-5.1849975106744397</v>
      </c>
      <c r="R54" s="4">
        <v>-4.8641023374167203</v>
      </c>
      <c r="S54" s="4">
        <v>-5.1125088627020103</v>
      </c>
      <c r="T54" s="4">
        <v>-5.3801074300218898</v>
      </c>
      <c r="U54" s="4">
        <v>-4.9859433097980901</v>
      </c>
      <c r="V54" s="4">
        <v>-5.52327249715536</v>
      </c>
      <c r="W54" s="4">
        <v>-6.2026739773017701</v>
      </c>
      <c r="X54" s="4">
        <v>-5.6431433907184401</v>
      </c>
      <c r="Y54" s="4">
        <v>-5.5066439913862402</v>
      </c>
      <c r="Z54" s="4">
        <v>-5.7015887857205598</v>
      </c>
      <c r="AA54" s="4">
        <v>-5.4798519574080604</v>
      </c>
      <c r="AB54" s="4">
        <v>-5.7598034103600098</v>
      </c>
      <c r="AC54" s="4">
        <v>-5.2610864637508801</v>
      </c>
      <c r="AD54" s="4">
        <v>-5.42466921124434</v>
      </c>
      <c r="AE54" s="4">
        <v>-5.4722845788637002</v>
      </c>
      <c r="AF54" s="4">
        <v>-5.6652983802848196</v>
      </c>
      <c r="AG54" s="4">
        <v>-5.2788747171888497</v>
      </c>
      <c r="AH54" s="4">
        <v>-5.5024733741171703</v>
      </c>
      <c r="AI54" s="4">
        <v>-5.6646067543839704</v>
      </c>
      <c r="AJ54" s="4">
        <v>-5.478296503538</v>
      </c>
      <c r="AK54" s="4">
        <v>-5.6066394896074998</v>
      </c>
      <c r="AL54" s="4">
        <v>-4.9881971352891696</v>
      </c>
      <c r="AM54" s="4">
        <v>-5.6643853575676504</v>
      </c>
      <c r="AN54" s="4">
        <v>-5.2099869397578296</v>
      </c>
      <c r="AO54" s="4">
        <v>-5.5431365859551596</v>
      </c>
      <c r="AP54" s="4">
        <v>-5.3299650461721404</v>
      </c>
      <c r="AQ54" s="4">
        <v>-5.4367093669022504</v>
      </c>
      <c r="AR54" s="4">
        <v>-5.9095267546305399</v>
      </c>
      <c r="AS54" s="4">
        <v>-5.2864475668182704</v>
      </c>
    </row>
    <row r="55" spans="1:45" x14ac:dyDescent="0.3">
      <c r="A55" s="3">
        <v>13</v>
      </c>
      <c r="B55" s="3" t="s">
        <v>43</v>
      </c>
      <c r="C55" s="3">
        <v>40</v>
      </c>
      <c r="D55" s="3">
        <v>0.3</v>
      </c>
      <c r="E55" s="3">
        <v>12</v>
      </c>
      <c r="F55" s="4">
        <v>0</v>
      </c>
      <c r="G55" s="4">
        <v>7.2518507327368503E-2</v>
      </c>
      <c r="H55" s="4">
        <v>9.4343188983977999</v>
      </c>
      <c r="I55" s="4">
        <v>5.56161395856053</v>
      </c>
      <c r="J55" s="4">
        <v>2.77333171964115</v>
      </c>
      <c r="K55" s="4">
        <v>2.81300089306233</v>
      </c>
      <c r="L55" s="4">
        <v>2.0496030728374102</v>
      </c>
      <c r="M55" s="4">
        <v>-0.353080621466418</v>
      </c>
      <c r="N55" s="4">
        <v>-1.0512675994076499</v>
      </c>
      <c r="O55" s="4">
        <v>-1.1045482535711499</v>
      </c>
      <c r="P55" s="4">
        <v>-1.1045482535711499</v>
      </c>
      <c r="Q55" s="4">
        <v>-1.1045482535711499</v>
      </c>
      <c r="R55" s="4">
        <v>-1.1045482535711499</v>
      </c>
      <c r="S55" s="4">
        <v>-1.1045482535711499</v>
      </c>
      <c r="T55" s="4">
        <v>-1.1045482535711499</v>
      </c>
      <c r="U55" s="4">
        <v>-1.1045482535711499</v>
      </c>
      <c r="V55" s="4">
        <v>-1.1045482535711499</v>
      </c>
      <c r="W55" s="4">
        <v>-1.1045482535711499</v>
      </c>
      <c r="X55" s="4">
        <v>-1.1045482535711499</v>
      </c>
      <c r="Y55" s="4">
        <v>-1.1045482535711499</v>
      </c>
      <c r="Z55" s="4">
        <v>-1.1045482535711499</v>
      </c>
      <c r="AA55" s="4">
        <v>-1.1045482535711499</v>
      </c>
      <c r="AB55" s="4">
        <v>-1.1045482535711499</v>
      </c>
      <c r="AC55" s="4">
        <v>-1.1045482535711499</v>
      </c>
      <c r="AD55" s="4">
        <v>-1.1045482535711499</v>
      </c>
      <c r="AE55" s="4">
        <v>-1.1045482535711499</v>
      </c>
      <c r="AF55" s="4">
        <v>-1.1045482535711499</v>
      </c>
      <c r="AG55" s="4">
        <v>-1.1045482535711499</v>
      </c>
      <c r="AH55" s="4">
        <v>-1.1045482535711499</v>
      </c>
      <c r="AI55" s="4">
        <v>-1.1045482535711499</v>
      </c>
      <c r="AJ55" s="4">
        <v>-1.1045482535711499</v>
      </c>
      <c r="AK55" s="4">
        <v>-1.1045482535711499</v>
      </c>
      <c r="AL55" s="4">
        <v>-1.1045482535711499</v>
      </c>
      <c r="AM55" s="4">
        <v>-1.1045482535711499</v>
      </c>
      <c r="AN55" s="4">
        <v>-1.1045482535711499</v>
      </c>
      <c r="AO55" s="4">
        <v>-1.1045482535711499</v>
      </c>
      <c r="AP55" s="4">
        <v>-1.1045482535711499</v>
      </c>
      <c r="AQ55" s="4">
        <v>-1.1045482535711499</v>
      </c>
      <c r="AR55" s="4">
        <v>-1.1045482535711499</v>
      </c>
      <c r="AS55" s="4">
        <v>-1.1045482535711499</v>
      </c>
    </row>
    <row r="56" spans="1:45" x14ac:dyDescent="0.3">
      <c r="A56" s="3">
        <v>14</v>
      </c>
      <c r="B56" s="3" t="s">
        <v>44</v>
      </c>
      <c r="C56" s="3">
        <v>40</v>
      </c>
      <c r="D56" s="3">
        <v>0.3</v>
      </c>
      <c r="E56" s="3">
        <v>12</v>
      </c>
      <c r="F56" s="4">
        <v>0</v>
      </c>
      <c r="G56" s="4">
        <v>-0.19484233858473801</v>
      </c>
      <c r="H56" s="4">
        <v>9.7607216033536606</v>
      </c>
      <c r="I56" s="4">
        <v>17.354039432314099</v>
      </c>
      <c r="J56" s="4">
        <v>14.9345655333482</v>
      </c>
      <c r="K56" s="4">
        <v>13.2694604109564</v>
      </c>
      <c r="L56" s="4">
        <v>11.554621208658901</v>
      </c>
      <c r="M56" s="4">
        <v>11.169846151977699</v>
      </c>
      <c r="N56" s="4">
        <v>10.904497802440799</v>
      </c>
      <c r="O56" s="4">
        <v>10.904497802440799</v>
      </c>
      <c r="P56" s="4">
        <v>10.904497802440799</v>
      </c>
      <c r="Q56" s="4">
        <v>10.904497802440799</v>
      </c>
      <c r="R56" s="4">
        <v>10.904497802440799</v>
      </c>
      <c r="S56" s="4">
        <v>10.904497802440799</v>
      </c>
      <c r="T56" s="4">
        <v>10.904497802440799</v>
      </c>
      <c r="U56" s="4">
        <v>10.904497802440799</v>
      </c>
      <c r="V56" s="4">
        <v>10.904497802440799</v>
      </c>
      <c r="W56" s="4">
        <v>10.904497802440799</v>
      </c>
      <c r="X56" s="4">
        <v>10.904497802440799</v>
      </c>
      <c r="Y56" s="4">
        <v>10.904497802440799</v>
      </c>
      <c r="Z56" s="4">
        <v>10.904497802440799</v>
      </c>
      <c r="AA56" s="4">
        <v>10.904497802440799</v>
      </c>
      <c r="AB56" s="4">
        <v>10.904497802440799</v>
      </c>
      <c r="AC56" s="4">
        <v>10.904497802440799</v>
      </c>
      <c r="AD56" s="4">
        <v>10.904497802440799</v>
      </c>
      <c r="AE56" s="4">
        <v>10.904497802440799</v>
      </c>
      <c r="AF56" s="4">
        <v>10.904497802440799</v>
      </c>
      <c r="AG56" s="4">
        <v>10.904497802440799</v>
      </c>
      <c r="AH56" s="4">
        <v>10.904497802440799</v>
      </c>
      <c r="AI56" s="4">
        <v>10.904497802440799</v>
      </c>
      <c r="AJ56" s="4">
        <v>10.904497802440799</v>
      </c>
      <c r="AK56" s="4">
        <v>10.904497802440799</v>
      </c>
      <c r="AL56" s="4">
        <v>10.904497802440799</v>
      </c>
      <c r="AM56" s="4">
        <v>10.904497802440799</v>
      </c>
      <c r="AN56" s="4">
        <v>10.904497802440799</v>
      </c>
      <c r="AO56" s="4">
        <v>10.904497802440799</v>
      </c>
      <c r="AP56" s="4">
        <v>10.904497802440799</v>
      </c>
      <c r="AQ56" s="4">
        <v>10.904497802440799</v>
      </c>
      <c r="AR56" s="4">
        <v>10.904497802440799</v>
      </c>
      <c r="AS56" s="4">
        <v>10.904497802440799</v>
      </c>
    </row>
    <row r="57" spans="1:45" x14ac:dyDescent="0.3">
      <c r="A57" s="3">
        <v>15</v>
      </c>
      <c r="B57" s="3" t="s">
        <v>45</v>
      </c>
      <c r="C57" s="3">
        <v>40</v>
      </c>
      <c r="D57" s="3">
        <v>0.3</v>
      </c>
      <c r="E57" s="3">
        <v>12</v>
      </c>
      <c r="F57" s="4">
        <v>0</v>
      </c>
      <c r="G57" s="4">
        <v>0.23910972079894999</v>
      </c>
      <c r="H57" s="4">
        <v>10.673308800827799</v>
      </c>
      <c r="I57" s="4">
        <v>9.3087984103111996</v>
      </c>
      <c r="J57" s="4">
        <v>9.5795350196839699</v>
      </c>
      <c r="K57" s="4">
        <v>8.5768149011329697</v>
      </c>
      <c r="L57" s="4">
        <v>7.2664266588394701</v>
      </c>
      <c r="M57" s="4">
        <v>6.2471631447634204</v>
      </c>
      <c r="N57" s="4">
        <v>5.7221295626632802</v>
      </c>
      <c r="O57" s="4">
        <v>5.6681655100788397</v>
      </c>
      <c r="P57" s="4">
        <v>5.5392494887164103</v>
      </c>
      <c r="Q57" s="4">
        <v>5.53116381037694</v>
      </c>
      <c r="R57" s="4">
        <v>4.6764619058335901</v>
      </c>
      <c r="S57" s="4">
        <v>4.6764619058335901</v>
      </c>
      <c r="T57" s="4">
        <v>4.6764619058335901</v>
      </c>
      <c r="U57" s="4">
        <v>4.6764619058335901</v>
      </c>
      <c r="V57" s="4">
        <v>4.6764619058335901</v>
      </c>
      <c r="W57" s="4">
        <v>4.6764619058335901</v>
      </c>
      <c r="X57" s="4">
        <v>4.6764619058335901</v>
      </c>
      <c r="Y57" s="4">
        <v>4.6764619058335901</v>
      </c>
      <c r="Z57" s="4">
        <v>4.6764619058335901</v>
      </c>
      <c r="AA57" s="4">
        <v>4.6764619058335901</v>
      </c>
      <c r="AB57" s="4">
        <v>4.6764619058335901</v>
      </c>
      <c r="AC57" s="4">
        <v>4.6764619058335901</v>
      </c>
      <c r="AD57" s="4">
        <v>4.6764619058335901</v>
      </c>
      <c r="AE57" s="4">
        <v>4.6764619058335901</v>
      </c>
      <c r="AF57" s="4">
        <v>4.6764619058335901</v>
      </c>
      <c r="AG57" s="4">
        <v>4.6764619058335901</v>
      </c>
      <c r="AH57" s="4">
        <v>4.6764619058335901</v>
      </c>
      <c r="AI57" s="4">
        <v>4.6764619058335901</v>
      </c>
      <c r="AJ57" s="4">
        <v>4.6764619058335901</v>
      </c>
      <c r="AK57" s="4">
        <v>4.6764619058335901</v>
      </c>
      <c r="AL57" s="4">
        <v>4.6764619058335901</v>
      </c>
      <c r="AM57" s="4">
        <v>4.6764619058335901</v>
      </c>
      <c r="AN57" s="4">
        <v>4.6764619058335901</v>
      </c>
      <c r="AO57" s="4">
        <v>4.6764619058335901</v>
      </c>
      <c r="AP57" s="4">
        <v>4.6764619058335901</v>
      </c>
      <c r="AQ57" s="4">
        <v>4.6764619058335901</v>
      </c>
      <c r="AR57" s="4">
        <v>4.6764619058335901</v>
      </c>
      <c r="AS57" s="4">
        <v>4.6764619058335901</v>
      </c>
    </row>
    <row r="58" spans="1:45" x14ac:dyDescent="0.3">
      <c r="A58" s="3">
        <v>16</v>
      </c>
      <c r="B58" s="3" t="s">
        <v>46</v>
      </c>
      <c r="C58" s="3">
        <v>40</v>
      </c>
      <c r="D58" s="3">
        <v>0.3</v>
      </c>
      <c r="E58" s="3">
        <v>12</v>
      </c>
      <c r="F58" s="4">
        <v>0</v>
      </c>
      <c r="G58" s="4">
        <v>-1.0722528201951</v>
      </c>
      <c r="H58" s="4">
        <v>-2.1458707143203299</v>
      </c>
      <c r="I58" s="4">
        <v>1.0421103066439401</v>
      </c>
      <c r="J58" s="4">
        <v>2.78045733274972</v>
      </c>
      <c r="K58" s="4">
        <v>1.4488480640499699</v>
      </c>
      <c r="L58" s="4">
        <v>0.94835335458038394</v>
      </c>
      <c r="M58" s="4">
        <v>1.15238184814568</v>
      </c>
      <c r="N58" s="4">
        <v>0.21242825536280899</v>
      </c>
      <c r="O58" s="4">
        <v>3.75932332180208E-2</v>
      </c>
      <c r="P58" s="4">
        <v>4.5595440455959403E-2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</row>
    <row r="59" spans="1:45" x14ac:dyDescent="0.3">
      <c r="A59" s="3">
        <v>17</v>
      </c>
      <c r="B59" s="3" t="s">
        <v>43</v>
      </c>
      <c r="C59" s="3">
        <v>400</v>
      </c>
      <c r="D59" s="3">
        <v>0.3</v>
      </c>
      <c r="E59" s="3">
        <v>12</v>
      </c>
      <c r="F59" s="4">
        <v>0</v>
      </c>
      <c r="G59" s="4">
        <v>-0.199877352744809</v>
      </c>
      <c r="H59" s="4">
        <v>19.1323324071003</v>
      </c>
      <c r="I59" s="4">
        <v>29.243052408367902</v>
      </c>
      <c r="J59" s="4">
        <v>35.428680131354703</v>
      </c>
      <c r="K59" s="4">
        <v>37.654256288935699</v>
      </c>
      <c r="L59" s="4">
        <v>35.9258113380398</v>
      </c>
      <c r="M59" s="4">
        <v>36.229571261499402</v>
      </c>
      <c r="N59" s="4">
        <v>38.315043779320597</v>
      </c>
      <c r="O59" s="4">
        <v>39.873488933094499</v>
      </c>
      <c r="P59" s="4">
        <v>41.110085632087703</v>
      </c>
      <c r="Q59" s="4">
        <v>41.049451570230403</v>
      </c>
      <c r="R59" s="4">
        <v>40.497454595384397</v>
      </c>
      <c r="S59" s="4">
        <v>43.2086368587929</v>
      </c>
      <c r="T59" s="4">
        <v>42.214703984464997</v>
      </c>
      <c r="U59" s="4">
        <v>42.087795140663403</v>
      </c>
      <c r="V59" s="4">
        <v>43.684283972114898</v>
      </c>
      <c r="W59" s="4">
        <v>43.077557805835497</v>
      </c>
      <c r="X59" s="4">
        <v>42.516237584354002</v>
      </c>
      <c r="Y59" s="4">
        <v>42.817771184243099</v>
      </c>
      <c r="Z59" s="4">
        <v>41.913170384575899</v>
      </c>
      <c r="AA59" s="4">
        <v>41.961647054592099</v>
      </c>
      <c r="AB59" s="4">
        <v>42.817771184243099</v>
      </c>
      <c r="AC59" s="4">
        <v>43.380920888975197</v>
      </c>
      <c r="AD59" s="4">
        <v>41.4865409243682</v>
      </c>
      <c r="AE59" s="4">
        <v>41.611636784686901</v>
      </c>
      <c r="AF59" s="4">
        <v>42.6448260635499</v>
      </c>
      <c r="AG59" s="4">
        <v>42.817771184243099</v>
      </c>
      <c r="AH59" s="4">
        <v>41.961647054592099</v>
      </c>
      <c r="AI59" s="4">
        <v>42.516237584354002</v>
      </c>
      <c r="AJ59" s="4">
        <v>43.249717213387498</v>
      </c>
      <c r="AK59" s="4">
        <v>42.214703984464997</v>
      </c>
      <c r="AL59" s="4">
        <v>42.516237584354002</v>
      </c>
      <c r="AM59" s="4">
        <v>42.135083284026301</v>
      </c>
      <c r="AN59" s="4">
        <v>41.961647054592099</v>
      </c>
      <c r="AO59" s="4">
        <v>41.961647054592099</v>
      </c>
      <c r="AP59" s="4">
        <v>42.9896764651062</v>
      </c>
      <c r="AQ59" s="4">
        <v>43.552162788306298</v>
      </c>
      <c r="AR59" s="4">
        <v>41.238592150323598</v>
      </c>
      <c r="AS59" s="4">
        <v>40.342101016620902</v>
      </c>
    </row>
    <row r="60" spans="1:45" x14ac:dyDescent="0.3">
      <c r="A60" s="3">
        <v>18</v>
      </c>
      <c r="B60" s="3" t="s">
        <v>44</v>
      </c>
      <c r="C60" s="3">
        <v>400</v>
      </c>
      <c r="D60" s="3">
        <v>0.3</v>
      </c>
      <c r="E60" s="3">
        <v>12</v>
      </c>
      <c r="F60" s="4">
        <v>0</v>
      </c>
      <c r="G60" s="4">
        <v>-0.14482709599459301</v>
      </c>
      <c r="H60" s="4">
        <v>19.6914273446402</v>
      </c>
      <c r="I60" s="4">
        <v>25.8092118590315</v>
      </c>
      <c r="J60" s="4">
        <v>25.204601176205401</v>
      </c>
      <c r="K60" s="4">
        <v>25.7506515505248</v>
      </c>
      <c r="L60" s="4">
        <v>26.576654913285601</v>
      </c>
      <c r="M60" s="4">
        <v>27.7224485357793</v>
      </c>
      <c r="N60" s="4">
        <v>28.142161489617301</v>
      </c>
      <c r="O60" s="4">
        <v>26.927502790883199</v>
      </c>
      <c r="P60" s="4">
        <v>26.206635400226201</v>
      </c>
      <c r="Q60" s="4">
        <v>25.654916334709</v>
      </c>
      <c r="R60" s="4">
        <v>25.815049746326199</v>
      </c>
      <c r="S60" s="4">
        <v>26.975344535094901</v>
      </c>
      <c r="T60" s="4">
        <v>27.492394766882398</v>
      </c>
      <c r="U60" s="4">
        <v>24.952619728016401</v>
      </c>
      <c r="V60" s="4">
        <v>26.375892434314999</v>
      </c>
      <c r="W60" s="4">
        <v>25.324903616396199</v>
      </c>
      <c r="X60" s="4">
        <v>25.249674724778501</v>
      </c>
      <c r="Y60" s="4">
        <v>24.214648090291099</v>
      </c>
      <c r="Z60" s="4">
        <v>25.324903616396199</v>
      </c>
      <c r="AA60" s="4">
        <v>25.5467297215407</v>
      </c>
      <c r="AB60" s="4">
        <v>24.431083488758699</v>
      </c>
      <c r="AC60" s="4">
        <v>25.476714283145199</v>
      </c>
      <c r="AD60" s="4">
        <v>25.998242877377901</v>
      </c>
      <c r="AE60" s="4">
        <v>25.249674724778501</v>
      </c>
      <c r="AF60" s="4">
        <v>24.805249263225001</v>
      </c>
      <c r="AG60" s="4">
        <v>27.439557589902201</v>
      </c>
      <c r="AH60" s="4">
        <v>25.249674724778501</v>
      </c>
      <c r="AI60" s="4">
        <v>25.026963573850399</v>
      </c>
      <c r="AJ60" s="4">
        <v>25.324903616396199</v>
      </c>
      <c r="AK60" s="4">
        <v>25.174891451791499</v>
      </c>
      <c r="AL60" s="4">
        <v>25.699412499476999</v>
      </c>
      <c r="AM60" s="4">
        <v>24.5099486767581</v>
      </c>
      <c r="AN60" s="4">
        <v>23.848921498772199</v>
      </c>
      <c r="AO60" s="4">
        <v>24.143352628386701</v>
      </c>
      <c r="AP60" s="4">
        <v>25.249674724778501</v>
      </c>
      <c r="AQ60" s="4">
        <v>25.920783701487899</v>
      </c>
      <c r="AR60" s="4">
        <v>25.998242877377901</v>
      </c>
      <c r="AS60" s="4">
        <v>25.174891451791499</v>
      </c>
    </row>
    <row r="61" spans="1:45" x14ac:dyDescent="0.3">
      <c r="A61" s="3">
        <v>19</v>
      </c>
      <c r="B61" s="3" t="s">
        <v>45</v>
      </c>
      <c r="C61" s="3">
        <v>400</v>
      </c>
      <c r="D61" s="3">
        <v>0.3</v>
      </c>
      <c r="E61" s="3">
        <v>12</v>
      </c>
      <c r="F61" s="4">
        <v>0</v>
      </c>
      <c r="G61" s="4">
        <v>-1.8196435349662401</v>
      </c>
      <c r="H61" s="4">
        <v>12.2592968744746</v>
      </c>
      <c r="I61" s="4">
        <v>22.2343656036883</v>
      </c>
      <c r="J61" s="4">
        <v>22.494717697238901</v>
      </c>
      <c r="K61" s="4">
        <v>24.4164745764947</v>
      </c>
      <c r="L61" s="4">
        <v>25.644620221826099</v>
      </c>
      <c r="M61" s="4">
        <v>24.786872626989201</v>
      </c>
      <c r="N61" s="4">
        <v>25.6102119886569</v>
      </c>
      <c r="O61" s="4">
        <v>23.9568497795863</v>
      </c>
      <c r="P61" s="4">
        <v>25.823747417151399</v>
      </c>
      <c r="Q61" s="4">
        <v>24.755769032037101</v>
      </c>
      <c r="R61" s="4">
        <v>23.7476999948159</v>
      </c>
      <c r="S61" s="4">
        <v>24.387615628491499</v>
      </c>
      <c r="T61" s="4">
        <v>25.814741938629801</v>
      </c>
      <c r="U61" s="4">
        <v>25.952691950102398</v>
      </c>
      <c r="V61" s="4">
        <v>24.741353323588498</v>
      </c>
      <c r="W61" s="4">
        <v>24.2415254478978</v>
      </c>
      <c r="X61" s="4">
        <v>24.387615628491499</v>
      </c>
      <c r="Y61" s="4">
        <v>24.035878497220299</v>
      </c>
      <c r="Z61" s="4">
        <v>24.6711925544042</v>
      </c>
      <c r="AA61" s="4">
        <v>24.741353323588498</v>
      </c>
      <c r="AB61" s="4">
        <v>26.2378863671365</v>
      </c>
      <c r="AC61" s="4">
        <v>25.594503438195002</v>
      </c>
      <c r="AD61" s="4">
        <v>23.686125006344501</v>
      </c>
      <c r="AE61" s="4">
        <v>25.952691950102398</v>
      </c>
      <c r="AF61" s="4">
        <v>25.4548990670351</v>
      </c>
      <c r="AG61" s="4">
        <v>24.387615628491499</v>
      </c>
      <c r="AH61" s="4">
        <v>25.814741938629801</v>
      </c>
      <c r="AI61" s="4">
        <v>26.101572404614501</v>
      </c>
      <c r="AJ61" s="4">
        <v>25.025736695123999</v>
      </c>
      <c r="AK61" s="4">
        <v>26.101572404614501</v>
      </c>
      <c r="AL61" s="4">
        <v>24.104038702578801</v>
      </c>
      <c r="AM61" s="4">
        <v>26.523080784170599</v>
      </c>
      <c r="AN61" s="4">
        <v>25.1688889651582</v>
      </c>
      <c r="AO61" s="4">
        <v>23.753103456076499</v>
      </c>
      <c r="AP61" s="4">
        <v>24.811914281966001</v>
      </c>
      <c r="AQ61" s="4">
        <v>24.6711925544042</v>
      </c>
      <c r="AR61" s="4">
        <v>25.6674975330683</v>
      </c>
      <c r="AS61" s="4">
        <v>24.456969952053001</v>
      </c>
    </row>
    <row r="62" spans="1:45" x14ac:dyDescent="0.3">
      <c r="A62" s="3">
        <v>20</v>
      </c>
      <c r="B62" s="3" t="s">
        <v>46</v>
      </c>
      <c r="C62" s="3">
        <v>400</v>
      </c>
      <c r="D62" s="3">
        <v>0.3</v>
      </c>
      <c r="E62" s="3">
        <v>12</v>
      </c>
      <c r="F62" s="4">
        <v>0</v>
      </c>
      <c r="G62" s="4">
        <v>0.141127147078837</v>
      </c>
      <c r="H62" s="4">
        <v>-3.8211886461296398</v>
      </c>
      <c r="I62" s="4">
        <v>0.62192308142782304</v>
      </c>
      <c r="J62" s="4">
        <v>5.5545385694954401</v>
      </c>
      <c r="K62" s="4">
        <v>2.73287545157977</v>
      </c>
      <c r="L62" s="4">
        <v>2.6330178577035599</v>
      </c>
      <c r="M62" s="4">
        <v>2.2056271398514702</v>
      </c>
      <c r="N62" s="4">
        <v>-0.198487182930734</v>
      </c>
      <c r="O62" s="4">
        <v>4.6534224809456202</v>
      </c>
      <c r="P62" s="4">
        <v>3.1333244503086801</v>
      </c>
      <c r="Q62" s="4">
        <v>4.5685340145523297</v>
      </c>
      <c r="R62" s="4">
        <v>3.0148997818750001</v>
      </c>
      <c r="S62" s="4">
        <v>2.7391391153727902</v>
      </c>
      <c r="T62" s="4">
        <v>2.3199243502929199</v>
      </c>
      <c r="U62" s="4">
        <v>3.91218211361049</v>
      </c>
      <c r="V62" s="4">
        <v>1.2008148272116299</v>
      </c>
      <c r="W62" s="4">
        <v>2.9184087922589899</v>
      </c>
      <c r="X62" s="4">
        <v>2.21905978096187</v>
      </c>
      <c r="Y62" s="4">
        <v>2.95076469658812</v>
      </c>
      <c r="Z62" s="4">
        <v>3.58871331975844</v>
      </c>
      <c r="AA62" s="4">
        <v>2.1426229805791701</v>
      </c>
      <c r="AB62" s="4">
        <v>3.4245528371267802</v>
      </c>
      <c r="AC62" s="4">
        <v>3.9647376714516902</v>
      </c>
      <c r="AD62" s="4">
        <v>2.29978211335956</v>
      </c>
      <c r="AE62" s="4">
        <v>1.2344739797186599</v>
      </c>
      <c r="AF62" s="4">
        <v>3.0813739152433</v>
      </c>
      <c r="AG62" s="4">
        <v>2.91806191485</v>
      </c>
      <c r="AH62" s="4">
        <v>3.3684941238997599</v>
      </c>
      <c r="AI62" s="4">
        <v>3.5566939140701099</v>
      </c>
      <c r="AJ62" s="4">
        <v>3.1547343711498099</v>
      </c>
      <c r="AK62" s="4">
        <v>2.0683365785032199</v>
      </c>
      <c r="AL62" s="4">
        <v>2.9946707850730099</v>
      </c>
      <c r="AM62" s="4">
        <v>3.03447946036307</v>
      </c>
      <c r="AN62" s="4">
        <v>3.9883611407915698</v>
      </c>
      <c r="AO62" s="4">
        <v>3.2316876639365999</v>
      </c>
      <c r="AP62" s="4">
        <v>4.2965766662284999</v>
      </c>
      <c r="AQ62" s="4">
        <v>1.6360360516246899</v>
      </c>
      <c r="AR62" s="4">
        <v>2.00490349020113</v>
      </c>
      <c r="AS62" s="4">
        <v>3.9900958608644399</v>
      </c>
    </row>
    <row r="63" spans="1:45" x14ac:dyDescent="0.3">
      <c r="A63" s="3">
        <v>21</v>
      </c>
      <c r="B63" s="3" t="s">
        <v>43</v>
      </c>
      <c r="C63" s="3">
        <v>4289</v>
      </c>
      <c r="D63" s="3">
        <v>0.3</v>
      </c>
      <c r="E63" s="3">
        <v>12</v>
      </c>
      <c r="F63" s="4">
        <v>0</v>
      </c>
      <c r="G63" s="4">
        <v>0.643528088123694</v>
      </c>
      <c r="H63" s="4">
        <v>14.795170201544201</v>
      </c>
      <c r="I63" s="4">
        <v>23.016828344760501</v>
      </c>
      <c r="J63" s="4">
        <v>33.079314397079102</v>
      </c>
      <c r="K63" s="4">
        <v>40.5442078676029</v>
      </c>
      <c r="L63" s="4">
        <v>46.020183289678201</v>
      </c>
      <c r="M63" s="4">
        <v>52.594607381873502</v>
      </c>
      <c r="N63" s="4">
        <v>58.313309612031503</v>
      </c>
      <c r="O63" s="4">
        <v>61.248931885114999</v>
      </c>
      <c r="P63" s="4">
        <v>64.742787769775106</v>
      </c>
      <c r="Q63" s="4">
        <v>66.530333792491206</v>
      </c>
      <c r="R63" s="4">
        <v>68.288591742438101</v>
      </c>
      <c r="S63" s="4">
        <v>69.017441627216598</v>
      </c>
      <c r="T63" s="4">
        <v>69.538050034537207</v>
      </c>
      <c r="U63" s="4">
        <v>69.672665703420193</v>
      </c>
      <c r="V63" s="4">
        <v>69.6237350499066</v>
      </c>
      <c r="W63" s="4">
        <v>69.705110760409497</v>
      </c>
      <c r="X63" s="4">
        <v>69.850825394733704</v>
      </c>
      <c r="Y63" s="4">
        <v>69.850825394733704</v>
      </c>
      <c r="Z63" s="4">
        <v>69.850825394733704</v>
      </c>
      <c r="AA63" s="4">
        <v>69.850825394733704</v>
      </c>
      <c r="AB63" s="4">
        <v>69.850825394733704</v>
      </c>
      <c r="AC63" s="4">
        <v>69.850825394733704</v>
      </c>
      <c r="AD63" s="4">
        <v>69.850825394733704</v>
      </c>
      <c r="AE63" s="4">
        <v>69.850825394733704</v>
      </c>
      <c r="AF63" s="4">
        <v>69.850825394733704</v>
      </c>
      <c r="AG63" s="4">
        <v>69.850825394733704</v>
      </c>
      <c r="AH63" s="4">
        <v>69.850825394733704</v>
      </c>
      <c r="AI63" s="4">
        <v>69.850825394733704</v>
      </c>
      <c r="AJ63" s="4">
        <v>69.850825394733704</v>
      </c>
      <c r="AK63" s="4">
        <v>69.850825394733704</v>
      </c>
      <c r="AL63" s="4">
        <v>69.850825394733704</v>
      </c>
      <c r="AM63" s="4">
        <v>69.850825394733704</v>
      </c>
      <c r="AN63" s="4">
        <v>69.850825394733704</v>
      </c>
      <c r="AO63" s="4">
        <v>69.850825394733704</v>
      </c>
      <c r="AP63" s="4">
        <v>69.850825394733704</v>
      </c>
      <c r="AQ63" s="4">
        <v>69.850825394733704</v>
      </c>
      <c r="AR63" s="4">
        <v>69.850825394733704</v>
      </c>
      <c r="AS63" s="4">
        <v>69.850825394733704</v>
      </c>
    </row>
    <row r="64" spans="1:45" x14ac:dyDescent="0.3">
      <c r="A64" s="3">
        <v>22</v>
      </c>
      <c r="B64" s="3" t="s">
        <v>44</v>
      </c>
      <c r="C64" s="3">
        <v>4289</v>
      </c>
      <c r="D64" s="3">
        <v>0.3</v>
      </c>
      <c r="E64" s="3">
        <v>12</v>
      </c>
      <c r="F64" s="4">
        <v>0</v>
      </c>
      <c r="G64" s="4">
        <v>0.96161885361447796</v>
      </c>
      <c r="H64" s="4">
        <v>5.9898786152343897</v>
      </c>
      <c r="I64" s="4">
        <v>18.2935431699836</v>
      </c>
      <c r="J64" s="4">
        <v>29.229063862842299</v>
      </c>
      <c r="K64" s="4">
        <v>37.215242079051897</v>
      </c>
      <c r="L64" s="4">
        <v>41.951346243307</v>
      </c>
      <c r="M64" s="4">
        <v>45.059153254849797</v>
      </c>
      <c r="N64" s="4">
        <v>46.323158657742802</v>
      </c>
      <c r="O64" s="4">
        <v>51.069937389365499</v>
      </c>
      <c r="P64" s="4">
        <v>51.559877564327103</v>
      </c>
      <c r="Q64" s="4">
        <v>50.186013039133499</v>
      </c>
      <c r="R64" s="4">
        <v>48.992661088769502</v>
      </c>
      <c r="S64" s="4">
        <v>48.393592935134599</v>
      </c>
      <c r="T64" s="4">
        <v>48.536989721189201</v>
      </c>
      <c r="U64" s="4">
        <v>48.536989721189201</v>
      </c>
      <c r="V64" s="4">
        <v>48.536989721189201</v>
      </c>
      <c r="W64" s="4">
        <v>48.536989721189201</v>
      </c>
      <c r="X64" s="4">
        <v>48.536989721189201</v>
      </c>
      <c r="Y64" s="4">
        <v>48.536989721189201</v>
      </c>
      <c r="Z64" s="4">
        <v>48.536989721189201</v>
      </c>
      <c r="AA64" s="4">
        <v>48.536989721189201</v>
      </c>
      <c r="AB64" s="4">
        <v>48.536989721189201</v>
      </c>
      <c r="AC64" s="4">
        <v>48.536989721189201</v>
      </c>
      <c r="AD64" s="4">
        <v>48.536989721189201</v>
      </c>
      <c r="AE64" s="4">
        <v>48.536989721189201</v>
      </c>
      <c r="AF64" s="4">
        <v>48.536989721189201</v>
      </c>
      <c r="AG64" s="4">
        <v>48.536989721189201</v>
      </c>
      <c r="AH64" s="4">
        <v>48.536989721189201</v>
      </c>
      <c r="AI64" s="4">
        <v>48.536989721189201</v>
      </c>
      <c r="AJ64" s="4">
        <v>48.536989721189201</v>
      </c>
      <c r="AK64" s="4">
        <v>48.536989721189201</v>
      </c>
      <c r="AL64" s="4">
        <v>48.536989721189201</v>
      </c>
      <c r="AM64" s="4">
        <v>48.536989721189201</v>
      </c>
      <c r="AN64" s="4">
        <v>48.536989721189201</v>
      </c>
      <c r="AO64" s="4">
        <v>48.536989721189201</v>
      </c>
      <c r="AP64" s="4">
        <v>48.536989721189201</v>
      </c>
      <c r="AQ64" s="4">
        <v>48.536989721189201</v>
      </c>
      <c r="AR64" s="4">
        <v>48.536989721189201</v>
      </c>
      <c r="AS64" s="4">
        <v>48.536989721189201</v>
      </c>
    </row>
    <row r="65" spans="1:45" x14ac:dyDescent="0.3">
      <c r="A65" s="3">
        <v>23</v>
      </c>
      <c r="B65" s="3" t="s">
        <v>45</v>
      </c>
      <c r="C65" s="3">
        <v>4289</v>
      </c>
      <c r="D65" s="3">
        <v>0.3</v>
      </c>
      <c r="E65" s="3">
        <v>12</v>
      </c>
      <c r="F65" s="4">
        <v>0</v>
      </c>
      <c r="G65" s="4">
        <v>-0.13917674131916799</v>
      </c>
      <c r="H65" s="4">
        <v>19.0780565485375</v>
      </c>
      <c r="I65" s="4">
        <v>30.097603431324899</v>
      </c>
      <c r="J65" s="4">
        <v>34.5448607649585</v>
      </c>
      <c r="K65" s="4">
        <v>43.528252985630502</v>
      </c>
      <c r="L65" s="4">
        <v>50.204329966127197</v>
      </c>
      <c r="M65" s="4">
        <v>54.239241428030397</v>
      </c>
      <c r="N65" s="4">
        <v>55.718902846194098</v>
      </c>
      <c r="O65" s="4">
        <v>55.8600816494329</v>
      </c>
      <c r="P65" s="4">
        <v>56.4456469429553</v>
      </c>
      <c r="Q65" s="4">
        <v>57.328655439383098</v>
      </c>
      <c r="R65" s="4">
        <v>58.357802280061698</v>
      </c>
      <c r="S65" s="4">
        <v>59.038640813258802</v>
      </c>
      <c r="T65" s="4">
        <v>59.121399880570202</v>
      </c>
      <c r="U65" s="4">
        <v>58.929036135580603</v>
      </c>
      <c r="V65" s="4">
        <v>58.929036135580603</v>
      </c>
      <c r="W65" s="4">
        <v>58.929036135580603</v>
      </c>
      <c r="X65" s="4">
        <v>58.929036135580603</v>
      </c>
      <c r="Y65" s="4">
        <v>58.929036135580603</v>
      </c>
      <c r="Z65" s="4">
        <v>58.929036135580603</v>
      </c>
      <c r="AA65" s="4">
        <v>58.929036135580603</v>
      </c>
      <c r="AB65" s="4">
        <v>58.929036135580603</v>
      </c>
      <c r="AC65" s="4">
        <v>58.929036135580603</v>
      </c>
      <c r="AD65" s="4">
        <v>58.929036135580603</v>
      </c>
      <c r="AE65" s="4">
        <v>58.929036135580603</v>
      </c>
      <c r="AF65" s="4">
        <v>58.929036135580603</v>
      </c>
      <c r="AG65" s="4">
        <v>58.929036135580603</v>
      </c>
      <c r="AH65" s="4">
        <v>58.929036135580603</v>
      </c>
      <c r="AI65" s="4">
        <v>58.929036135580603</v>
      </c>
      <c r="AJ65" s="4">
        <v>58.929036135580603</v>
      </c>
      <c r="AK65" s="4">
        <v>58.929036135580603</v>
      </c>
      <c r="AL65" s="4">
        <v>58.929036135580603</v>
      </c>
      <c r="AM65" s="4">
        <v>58.929036135580603</v>
      </c>
      <c r="AN65" s="4">
        <v>58.929036135580603</v>
      </c>
      <c r="AO65" s="4">
        <v>58.929036135580603</v>
      </c>
      <c r="AP65" s="4">
        <v>58.929036135580603</v>
      </c>
      <c r="AQ65" s="4">
        <v>58.929036135580603</v>
      </c>
      <c r="AR65" s="4">
        <v>58.929036135580603</v>
      </c>
      <c r="AS65" s="4">
        <v>58.929036135580603</v>
      </c>
    </row>
    <row r="66" spans="1:45" x14ac:dyDescent="0.3">
      <c r="A66" s="3">
        <v>24</v>
      </c>
      <c r="B66" s="3" t="s">
        <v>46</v>
      </c>
      <c r="C66" s="3">
        <v>4289</v>
      </c>
      <c r="D66" s="3">
        <v>0.3</v>
      </c>
      <c r="E66" s="3">
        <v>12</v>
      </c>
      <c r="F66" s="4">
        <v>0</v>
      </c>
      <c r="G66" s="4">
        <v>-1.0790415032224601</v>
      </c>
      <c r="H66" s="4">
        <v>-0.67412815929473602</v>
      </c>
      <c r="I66" s="4">
        <v>-1.7856321087133999</v>
      </c>
      <c r="J66" s="4">
        <v>-1.7461178260161501</v>
      </c>
      <c r="K66" s="4">
        <v>-0.33497909257283998</v>
      </c>
      <c r="L66" s="4">
        <v>2.6811388893169799</v>
      </c>
      <c r="M66" s="4">
        <v>3.27455452337245</v>
      </c>
      <c r="N66" s="4">
        <v>1.2955868354114299</v>
      </c>
      <c r="O66" s="4">
        <v>0.40027410622043003</v>
      </c>
      <c r="P66" s="4">
        <v>0.30253832790420498</v>
      </c>
      <c r="Q66" s="4">
        <v>-1.3603692441806701</v>
      </c>
      <c r="R66" s="4">
        <v>-0.739509300081863</v>
      </c>
      <c r="S66" s="4">
        <v>-1.2755005197789899</v>
      </c>
      <c r="T66" s="4">
        <v>-1.4408918764987</v>
      </c>
      <c r="U66" s="4">
        <v>-0.71303942165003997</v>
      </c>
      <c r="V66" s="4">
        <v>-1.5609755724291301</v>
      </c>
      <c r="W66" s="4">
        <v>-2.3693801773528498</v>
      </c>
      <c r="X66" s="4">
        <v>-2.1092488390817299</v>
      </c>
      <c r="Y66" s="4">
        <v>-2.42918501562565</v>
      </c>
      <c r="Z66" s="4">
        <v>-2.1467903067716199</v>
      </c>
      <c r="AA66" s="4">
        <v>-2.33147290503898</v>
      </c>
      <c r="AB66" s="4">
        <v>-2.5340495607639402</v>
      </c>
      <c r="AC66" s="4">
        <v>-2.24434844078985</v>
      </c>
      <c r="AD66" s="4">
        <v>-2.07260037826171</v>
      </c>
      <c r="AE66" s="4">
        <v>-2.0140086776122899</v>
      </c>
      <c r="AF66" s="4">
        <v>-2.50695447417485</v>
      </c>
      <c r="AG66" s="4">
        <v>-2.0591962776857602</v>
      </c>
      <c r="AH66" s="4">
        <v>-2.0754446580402601</v>
      </c>
      <c r="AI66" s="4">
        <v>-2.1428408546735298</v>
      </c>
      <c r="AJ66" s="4">
        <v>-2.0098768306932202</v>
      </c>
      <c r="AK66" s="4">
        <v>-1.76148169813961</v>
      </c>
      <c r="AL66" s="4">
        <v>-1.7215179642955301</v>
      </c>
      <c r="AM66" s="4">
        <v>-2.0732045616048098</v>
      </c>
      <c r="AN66" s="4">
        <v>-1.6178878918547499</v>
      </c>
      <c r="AO66" s="4">
        <v>-2.2001205087505</v>
      </c>
      <c r="AP66" s="4">
        <v>-2.1611825665314601</v>
      </c>
      <c r="AQ66" s="4">
        <v>-2.1714849244126002</v>
      </c>
      <c r="AR66" s="4">
        <v>-2.0229518609636998</v>
      </c>
      <c r="AS66" s="4">
        <v>-1.9140330504146099</v>
      </c>
    </row>
    <row r="67" spans="1:45" x14ac:dyDescent="0.3">
      <c r="A67" s="3">
        <v>25</v>
      </c>
      <c r="B67" s="3" t="s">
        <v>43</v>
      </c>
      <c r="C67" s="3">
        <v>40</v>
      </c>
      <c r="D67" s="3">
        <v>0.3</v>
      </c>
      <c r="E67" s="3">
        <v>14</v>
      </c>
      <c r="F67" s="4">
        <v>0</v>
      </c>
      <c r="G67" s="4">
        <v>0.52394621544039499</v>
      </c>
      <c r="H67" s="4">
        <v>6.40644102696095</v>
      </c>
      <c r="I67" s="4">
        <v>7.2369470968428304</v>
      </c>
      <c r="J67" s="4">
        <v>6.2658658719232703</v>
      </c>
      <c r="K67" s="4">
        <v>8.0657782587320703</v>
      </c>
      <c r="L67" s="4">
        <v>7.71685672439635</v>
      </c>
      <c r="M67" s="4">
        <v>6.0107176245381302</v>
      </c>
      <c r="N67" s="4">
        <v>5.57959242313727</v>
      </c>
      <c r="O67" s="4">
        <v>5.5227412678557002</v>
      </c>
      <c r="P67" s="4">
        <v>5.5227412678557002</v>
      </c>
      <c r="Q67" s="4">
        <v>5.5227412678557002</v>
      </c>
      <c r="R67" s="4">
        <v>5.5227412678557002</v>
      </c>
      <c r="S67" s="4">
        <v>5.5227412678557002</v>
      </c>
      <c r="T67" s="4">
        <v>5.5227412678557002</v>
      </c>
      <c r="U67" s="4">
        <v>5.5227412678557002</v>
      </c>
      <c r="V67" s="4">
        <v>5.5227412678557002</v>
      </c>
      <c r="W67" s="4">
        <v>5.5227412678557002</v>
      </c>
      <c r="X67" s="4">
        <v>5.5227412678557002</v>
      </c>
      <c r="Y67" s="4">
        <v>5.5227412678557002</v>
      </c>
      <c r="Z67" s="4">
        <v>5.5227412678557002</v>
      </c>
      <c r="AA67" s="4">
        <v>5.5227412678557002</v>
      </c>
      <c r="AB67" s="4">
        <v>5.5227412678557002</v>
      </c>
      <c r="AC67" s="4">
        <v>5.5227412678557002</v>
      </c>
      <c r="AD67" s="4">
        <v>5.5227412678557002</v>
      </c>
      <c r="AE67" s="4">
        <v>5.5227412678557002</v>
      </c>
      <c r="AF67" s="4">
        <v>5.5227412678557002</v>
      </c>
      <c r="AG67" s="4">
        <v>5.5227412678557002</v>
      </c>
      <c r="AH67" s="4">
        <v>5.5227412678557002</v>
      </c>
      <c r="AI67" s="4">
        <v>5.5227412678557002</v>
      </c>
      <c r="AJ67" s="4">
        <v>5.5227412678557002</v>
      </c>
      <c r="AK67" s="4">
        <v>5.5227412678557002</v>
      </c>
      <c r="AL67" s="4">
        <v>5.5227412678557002</v>
      </c>
      <c r="AM67" s="4">
        <v>5.5227412678557002</v>
      </c>
      <c r="AN67" s="4">
        <v>5.5227412678557002</v>
      </c>
      <c r="AO67" s="4">
        <v>5.5227412678557002</v>
      </c>
      <c r="AP67" s="4">
        <v>5.5227412678557002</v>
      </c>
      <c r="AQ67" s="4">
        <v>5.5227412678557002</v>
      </c>
      <c r="AR67" s="4">
        <v>5.5227412678557002</v>
      </c>
      <c r="AS67" s="4">
        <v>5.5227412678557002</v>
      </c>
    </row>
    <row r="68" spans="1:45" x14ac:dyDescent="0.3">
      <c r="A68" s="3">
        <v>26</v>
      </c>
      <c r="B68" s="3" t="s">
        <v>44</v>
      </c>
      <c r="C68" s="3">
        <v>40</v>
      </c>
      <c r="D68" s="3">
        <v>0.3</v>
      </c>
      <c r="E68" s="3">
        <v>14</v>
      </c>
      <c r="F68" s="4">
        <v>0</v>
      </c>
      <c r="G68" s="4">
        <v>-1.5891269633195799</v>
      </c>
      <c r="H68" s="4">
        <v>4.7011767661304997</v>
      </c>
      <c r="I68" s="4">
        <v>8.9771866431583298</v>
      </c>
      <c r="J68" s="4">
        <v>6.1654994459494796</v>
      </c>
      <c r="K68" s="4">
        <v>5.7884707003334999</v>
      </c>
      <c r="L68" s="4">
        <v>4.2423411483326401</v>
      </c>
      <c r="M68" s="4">
        <v>3.8827876642244998</v>
      </c>
      <c r="N68" s="4">
        <v>3.6348326008136</v>
      </c>
      <c r="O68" s="4">
        <v>3.6348326008136</v>
      </c>
      <c r="P68" s="4">
        <v>3.6348326008136</v>
      </c>
      <c r="Q68" s="4">
        <v>3.6348326008136</v>
      </c>
      <c r="R68" s="4">
        <v>3.6348326008136</v>
      </c>
      <c r="S68" s="4">
        <v>3.6348326008136</v>
      </c>
      <c r="T68" s="4">
        <v>3.6348326008136</v>
      </c>
      <c r="U68" s="4">
        <v>3.6348326008136</v>
      </c>
      <c r="V68" s="4">
        <v>3.6348326008136</v>
      </c>
      <c r="W68" s="4">
        <v>3.6348326008136</v>
      </c>
      <c r="X68" s="4">
        <v>3.6348326008136</v>
      </c>
      <c r="Y68" s="4">
        <v>3.6348326008136</v>
      </c>
      <c r="Z68" s="4">
        <v>3.6348326008136</v>
      </c>
      <c r="AA68" s="4">
        <v>3.6348326008136</v>
      </c>
      <c r="AB68" s="4">
        <v>3.6348326008136</v>
      </c>
      <c r="AC68" s="4">
        <v>3.6348326008136</v>
      </c>
      <c r="AD68" s="4">
        <v>3.6348326008136</v>
      </c>
      <c r="AE68" s="4">
        <v>3.6348326008136</v>
      </c>
      <c r="AF68" s="4">
        <v>3.6348326008136</v>
      </c>
      <c r="AG68" s="4">
        <v>3.6348326008136</v>
      </c>
      <c r="AH68" s="4">
        <v>3.6348326008136</v>
      </c>
      <c r="AI68" s="4">
        <v>3.6348326008136</v>
      </c>
      <c r="AJ68" s="4">
        <v>3.6348326008136</v>
      </c>
      <c r="AK68" s="4">
        <v>3.6348326008136</v>
      </c>
      <c r="AL68" s="4">
        <v>3.6348326008136</v>
      </c>
      <c r="AM68" s="4">
        <v>3.6348326008136</v>
      </c>
      <c r="AN68" s="4">
        <v>3.6348326008136</v>
      </c>
      <c r="AO68" s="4">
        <v>3.6348326008136</v>
      </c>
      <c r="AP68" s="4">
        <v>3.6348326008136</v>
      </c>
      <c r="AQ68" s="4">
        <v>3.6348326008136</v>
      </c>
      <c r="AR68" s="4">
        <v>3.6348326008136</v>
      </c>
      <c r="AS68" s="4">
        <v>3.6348326008136</v>
      </c>
    </row>
    <row r="69" spans="1:45" x14ac:dyDescent="0.3">
      <c r="A69" s="3">
        <v>27</v>
      </c>
      <c r="B69" s="3" t="s">
        <v>45</v>
      </c>
      <c r="C69" s="3">
        <v>40</v>
      </c>
      <c r="D69" s="3">
        <v>0.3</v>
      </c>
      <c r="E69" s="3">
        <v>14</v>
      </c>
      <c r="F69" s="4">
        <v>0</v>
      </c>
      <c r="G69" s="4">
        <v>-0.29484206173704902</v>
      </c>
      <c r="H69" s="4">
        <v>13.6535075641892</v>
      </c>
      <c r="I69" s="4">
        <v>11.597378646723</v>
      </c>
      <c r="J69" s="4">
        <v>11.1621965982785</v>
      </c>
      <c r="K69" s="4">
        <v>6.8102643572269699</v>
      </c>
      <c r="L69" s="4">
        <v>4.8703418613984901</v>
      </c>
      <c r="M69" s="4">
        <v>3.8738463455371299</v>
      </c>
      <c r="N69" s="4">
        <v>3.3605408038257698</v>
      </c>
      <c r="O69" s="4">
        <v>3.3077821838266601</v>
      </c>
      <c r="P69" s="4">
        <v>3.18174584932017</v>
      </c>
      <c r="Q69" s="4">
        <v>3.1738407864029701</v>
      </c>
      <c r="R69" s="4">
        <v>2.3382309529167999</v>
      </c>
      <c r="S69" s="4">
        <v>2.3382309529167999</v>
      </c>
      <c r="T69" s="4">
        <v>2.3382309529167999</v>
      </c>
      <c r="U69" s="4">
        <v>2.3382309529167999</v>
      </c>
      <c r="V69" s="4">
        <v>2.3382309529167999</v>
      </c>
      <c r="W69" s="4">
        <v>2.3382309529167999</v>
      </c>
      <c r="X69" s="4">
        <v>2.3382309529167999</v>
      </c>
      <c r="Y69" s="4">
        <v>2.3382309529167999</v>
      </c>
      <c r="Z69" s="4">
        <v>2.3382309529167999</v>
      </c>
      <c r="AA69" s="4">
        <v>2.3382309529167999</v>
      </c>
      <c r="AB69" s="4">
        <v>2.3382309529167999</v>
      </c>
      <c r="AC69" s="4">
        <v>2.3382309529167999</v>
      </c>
      <c r="AD69" s="4">
        <v>2.3382309529167999</v>
      </c>
      <c r="AE69" s="4">
        <v>2.3382309529167999</v>
      </c>
      <c r="AF69" s="4">
        <v>2.3382309529167999</v>
      </c>
      <c r="AG69" s="4">
        <v>2.3382309529167999</v>
      </c>
      <c r="AH69" s="4">
        <v>2.3382309529167999</v>
      </c>
      <c r="AI69" s="4">
        <v>2.3382309529167999</v>
      </c>
      <c r="AJ69" s="4">
        <v>2.3382309529167999</v>
      </c>
      <c r="AK69" s="4">
        <v>2.3382309529167999</v>
      </c>
      <c r="AL69" s="4">
        <v>2.3382309529167999</v>
      </c>
      <c r="AM69" s="4">
        <v>2.3382309529167999</v>
      </c>
      <c r="AN69" s="4">
        <v>2.3382309529167999</v>
      </c>
      <c r="AO69" s="4">
        <v>2.3382309529167999</v>
      </c>
      <c r="AP69" s="4">
        <v>2.3382309529167999</v>
      </c>
      <c r="AQ69" s="4">
        <v>2.3382309529167999</v>
      </c>
      <c r="AR69" s="4">
        <v>2.3382309529167999</v>
      </c>
      <c r="AS69" s="4">
        <v>2.3382309529167999</v>
      </c>
    </row>
    <row r="70" spans="1:45" x14ac:dyDescent="0.3">
      <c r="A70" s="3">
        <v>28</v>
      </c>
      <c r="B70" s="3" t="s">
        <v>46</v>
      </c>
      <c r="C70" s="3">
        <v>40</v>
      </c>
      <c r="D70" s="3">
        <v>0.3</v>
      </c>
      <c r="E70" s="3">
        <v>14</v>
      </c>
      <c r="F70" s="4">
        <v>0</v>
      </c>
      <c r="G70" s="4">
        <v>0.92043543676431105</v>
      </c>
      <c r="H70" s="4">
        <v>0.53974104068666995</v>
      </c>
      <c r="I70" s="4">
        <v>1.6490097955706999</v>
      </c>
      <c r="J70" s="4">
        <v>3.6962277059845801</v>
      </c>
      <c r="K70" s="4">
        <v>1.83005830274241</v>
      </c>
      <c r="L70" s="4">
        <v>0.45027375990848101</v>
      </c>
      <c r="M70" s="4">
        <v>0.64898154471511205</v>
      </c>
      <c r="N70" s="4">
        <v>0.17555391669605899</v>
      </c>
      <c r="O70" s="4">
        <v>3.75932332180208E-2</v>
      </c>
      <c r="P70" s="4">
        <v>4.5595440455959403E-2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</row>
    <row r="71" spans="1:45" x14ac:dyDescent="0.3">
      <c r="A71" s="3">
        <v>29</v>
      </c>
      <c r="B71" s="3" t="s">
        <v>43</v>
      </c>
      <c r="C71" s="3">
        <v>400</v>
      </c>
      <c r="D71" s="3">
        <v>0.3</v>
      </c>
      <c r="E71" s="3">
        <v>14</v>
      </c>
      <c r="F71" s="4">
        <v>0</v>
      </c>
      <c r="G71" s="4">
        <v>-1.6400407707940401</v>
      </c>
      <c r="H71" s="4">
        <v>13.5688027625341</v>
      </c>
      <c r="I71" s="4">
        <v>25.361241194868299</v>
      </c>
      <c r="J71" s="4">
        <v>31.862542585550599</v>
      </c>
      <c r="K71" s="4">
        <v>37.882728668351298</v>
      </c>
      <c r="L71" s="4">
        <v>36.303424555707799</v>
      </c>
      <c r="M71" s="4">
        <v>39.388003216328997</v>
      </c>
      <c r="N71" s="4">
        <v>42.515607221306098</v>
      </c>
      <c r="O71" s="4">
        <v>42.927951849884899</v>
      </c>
      <c r="P71" s="4">
        <v>44.749393035737498</v>
      </c>
      <c r="Q71" s="4">
        <v>44.316079986211797</v>
      </c>
      <c r="R71" s="4">
        <v>44.020948284482301</v>
      </c>
      <c r="S71" s="4">
        <v>47.7577912475125</v>
      </c>
      <c r="T71" s="4">
        <v>45.8331071831334</v>
      </c>
      <c r="U71" s="4">
        <v>45.695320438434599</v>
      </c>
      <c r="V71" s="4">
        <v>47.021277886651397</v>
      </c>
      <c r="W71" s="4">
        <v>46.717914803511697</v>
      </c>
      <c r="X71" s="4">
        <v>46.436174382911503</v>
      </c>
      <c r="Y71" s="4">
        <v>46.737707982800501</v>
      </c>
      <c r="Z71" s="4">
        <v>45.8331071831334</v>
      </c>
      <c r="AA71" s="4">
        <v>46.757263860831202</v>
      </c>
      <c r="AB71" s="4">
        <v>46.436174382911503</v>
      </c>
      <c r="AC71" s="4">
        <v>46.717914803511697</v>
      </c>
      <c r="AD71" s="4">
        <v>45.094066222139404</v>
      </c>
      <c r="AE71" s="4">
        <v>44.928506383466299</v>
      </c>
      <c r="AF71" s="4">
        <v>45.9717273876566</v>
      </c>
      <c r="AG71" s="4">
        <v>46.737707982800501</v>
      </c>
      <c r="AH71" s="4">
        <v>45.858085709661403</v>
      </c>
      <c r="AI71" s="4">
        <v>45.8331071831334</v>
      </c>
      <c r="AJ71" s="4">
        <v>46.879064112412998</v>
      </c>
      <c r="AK71" s="4">
        <v>46.134640783022498</v>
      </c>
      <c r="AL71" s="4">
        <v>46.436174382911503</v>
      </c>
      <c r="AM71" s="4">
        <v>45.7210478188371</v>
      </c>
      <c r="AN71" s="4">
        <v>45.558359659271403</v>
      </c>
      <c r="AO71" s="4">
        <v>45.258633608881503</v>
      </c>
      <c r="AP71" s="4">
        <v>46.597201762877397</v>
      </c>
      <c r="AQ71" s="4">
        <v>47.181509687331797</v>
      </c>
      <c r="AR71" s="4">
        <v>44.525726307233498</v>
      </c>
      <c r="AS71" s="4">
        <v>43.629235173530802</v>
      </c>
    </row>
    <row r="72" spans="1:45" x14ac:dyDescent="0.3">
      <c r="A72" s="3">
        <v>30</v>
      </c>
      <c r="B72" s="3" t="s">
        <v>44</v>
      </c>
      <c r="C72" s="3">
        <v>400</v>
      </c>
      <c r="D72" s="3">
        <v>0.3</v>
      </c>
      <c r="E72" s="3">
        <v>14</v>
      </c>
      <c r="F72" s="4">
        <v>0</v>
      </c>
      <c r="G72" s="4">
        <v>-1.52490492945232</v>
      </c>
      <c r="H72" s="4">
        <v>11.8082506234208</v>
      </c>
      <c r="I72" s="4">
        <v>20.495938028225101</v>
      </c>
      <c r="J72" s="4">
        <v>22.577455658442101</v>
      </c>
      <c r="K72" s="4">
        <v>25.309693357536801</v>
      </c>
      <c r="L72" s="4">
        <v>26.313879094404701</v>
      </c>
      <c r="M72" s="4">
        <v>27.019482814192902</v>
      </c>
      <c r="N72" s="4">
        <v>28.2146381377332</v>
      </c>
      <c r="O72" s="4">
        <v>28.421428603452501</v>
      </c>
      <c r="P72" s="4">
        <v>27.638770086891999</v>
      </c>
      <c r="Q72" s="4">
        <v>26.252365525389301</v>
      </c>
      <c r="R72" s="4">
        <v>26.4118415428261</v>
      </c>
      <c r="S72" s="4">
        <v>28.4739747870446</v>
      </c>
      <c r="T72" s="4">
        <v>28.388885900585102</v>
      </c>
      <c r="U72" s="4">
        <v>26.140839715064899</v>
      </c>
      <c r="V72" s="4">
        <v>28.1742487366547</v>
      </c>
      <c r="W72" s="4">
        <v>27.7084239567629</v>
      </c>
      <c r="X72" s="4">
        <v>27.032004705351198</v>
      </c>
      <c r="Y72" s="4">
        <v>25.986451609092899</v>
      </c>
      <c r="Z72" s="4">
        <v>28.0063639993088</v>
      </c>
      <c r="AA72" s="4">
        <v>27.923169695637402</v>
      </c>
      <c r="AB72" s="4">
        <v>26.218723744033799</v>
      </c>
      <c r="AC72" s="4">
        <v>27.275070585484901</v>
      </c>
      <c r="AD72" s="4">
        <v>27.791225144783301</v>
      </c>
      <c r="AE72" s="4">
        <v>27.032004705351198</v>
      </c>
      <c r="AF72" s="4">
        <v>26.2817521955599</v>
      </c>
      <c r="AG72" s="4">
        <v>28.947225589347401</v>
      </c>
      <c r="AH72" s="4">
        <v>27.032004705351198</v>
      </c>
      <c r="AI72" s="4">
        <v>27.112543871671299</v>
      </c>
      <c r="AJ72" s="4">
        <v>28.0063639993088</v>
      </c>
      <c r="AK72" s="4">
        <v>26.063417032442999</v>
      </c>
      <c r="AL72" s="4">
        <v>27.791225144783301</v>
      </c>
      <c r="AM72" s="4">
        <v>26.872353368493801</v>
      </c>
      <c r="AN72" s="4">
        <v>25.321077146844601</v>
      </c>
      <c r="AO72" s="4">
        <v>24.732214887615601</v>
      </c>
      <c r="AP72" s="4">
        <v>27.329059702113302</v>
      </c>
      <c r="AQ72" s="4">
        <v>27.7084239567629</v>
      </c>
      <c r="AR72" s="4">
        <v>27.492394766882398</v>
      </c>
      <c r="AS72" s="4">
        <v>26.951942613094499</v>
      </c>
    </row>
    <row r="73" spans="1:45" x14ac:dyDescent="0.3">
      <c r="A73" s="3">
        <v>31</v>
      </c>
      <c r="B73" s="3" t="s">
        <v>45</v>
      </c>
      <c r="C73" s="3">
        <v>400</v>
      </c>
      <c r="D73" s="3">
        <v>0.3</v>
      </c>
      <c r="E73" s="3">
        <v>14</v>
      </c>
      <c r="F73" s="4">
        <v>0</v>
      </c>
      <c r="G73" s="4">
        <v>-2.1928271967722801</v>
      </c>
      <c r="H73" s="4">
        <v>12.778132755802799</v>
      </c>
      <c r="I73" s="4">
        <v>17.749192850166502</v>
      </c>
      <c r="J73" s="4">
        <v>18.995124856059501</v>
      </c>
      <c r="K73" s="4">
        <v>23.014546090099302</v>
      </c>
      <c r="L73" s="4">
        <v>22.1345656318083</v>
      </c>
      <c r="M73" s="4">
        <v>20.368325661406502</v>
      </c>
      <c r="N73" s="4">
        <v>19.004501094481199</v>
      </c>
      <c r="O73" s="4">
        <v>17.794026223578602</v>
      </c>
      <c r="P73" s="4">
        <v>20.196117003938699</v>
      </c>
      <c r="Q73" s="4">
        <v>18.519297113112799</v>
      </c>
      <c r="R73" s="4">
        <v>18.066483021328001</v>
      </c>
      <c r="S73" s="4">
        <v>18.432500184325001</v>
      </c>
      <c r="T73" s="4">
        <v>19.791302152949498</v>
      </c>
      <c r="U73" s="4">
        <v>19.678414775352401</v>
      </c>
      <c r="V73" s="4">
        <v>18.200535778271998</v>
      </c>
      <c r="W73" s="4">
        <v>18.822831524250098</v>
      </c>
      <c r="X73" s="4">
        <v>18.9996540361504</v>
      </c>
      <c r="Y73" s="4">
        <v>18.380377674344999</v>
      </c>
      <c r="Z73" s="4">
        <v>18.432500184325001</v>
      </c>
      <c r="AA73" s="4">
        <v>18.200535778271998</v>
      </c>
      <c r="AB73" s="4">
        <v>19.1080259412842</v>
      </c>
      <c r="AC73" s="4">
        <v>19.053685892878502</v>
      </c>
      <c r="AD73" s="4">
        <v>17.200638397464399</v>
      </c>
      <c r="AE73" s="4">
        <v>18.822831524250098</v>
      </c>
      <c r="AF73" s="4">
        <v>20.592727335129499</v>
      </c>
      <c r="AG73" s="4">
        <v>19.283230962063101</v>
      </c>
      <c r="AH73" s="4">
        <v>20.364963084919001</v>
      </c>
      <c r="AI73" s="4">
        <v>19.504471686964699</v>
      </c>
      <c r="AJ73" s="4">
        <v>18.769302521343</v>
      </c>
      <c r="AK73" s="4">
        <v>20.364963084919001</v>
      </c>
      <c r="AL73" s="4">
        <v>18.148923258412299</v>
      </c>
      <c r="AM73" s="4">
        <v>19.1080259412842</v>
      </c>
      <c r="AN73" s="4">
        <v>19.1626768257455</v>
      </c>
      <c r="AO73" s="4">
        <v>18.097602633201198</v>
      </c>
      <c r="AP73" s="4">
        <v>19.393220358318299</v>
      </c>
      <c r="AQ73" s="4">
        <v>18.432500184325001</v>
      </c>
      <c r="AR73" s="4">
        <v>19.678414775352401</v>
      </c>
      <c r="AS73" s="4">
        <v>17.631769035201</v>
      </c>
    </row>
    <row r="74" spans="1:45" x14ac:dyDescent="0.3">
      <c r="A74" s="3">
        <v>32</v>
      </c>
      <c r="B74" s="3" t="s">
        <v>46</v>
      </c>
      <c r="C74" s="3">
        <v>400</v>
      </c>
      <c r="D74" s="3">
        <v>0.3</v>
      </c>
      <c r="E74" s="3">
        <v>14</v>
      </c>
      <c r="F74" s="4">
        <v>0</v>
      </c>
      <c r="G74" s="4">
        <v>0.90025637735963404</v>
      </c>
      <c r="H74" s="4">
        <v>1.9752768867638899</v>
      </c>
      <c r="I74" s="4">
        <v>1.0530658244222399</v>
      </c>
      <c r="J74" s="4">
        <v>2.16318917256819</v>
      </c>
      <c r="K74" s="4">
        <v>0.18717413626009399</v>
      </c>
      <c r="L74" s="4">
        <v>1.5925004791144</v>
      </c>
      <c r="M74" s="4">
        <v>2.05340040879465</v>
      </c>
      <c r="N74" s="4">
        <v>7.5080394182658994E-2</v>
      </c>
      <c r="O74" s="4">
        <v>3.8850314237699601</v>
      </c>
      <c r="P74" s="4">
        <v>4.6240476476775898</v>
      </c>
      <c r="Q74" s="4">
        <v>5.9993122308284299</v>
      </c>
      <c r="R74" s="4">
        <v>6.6611683252124303</v>
      </c>
      <c r="S74" s="4">
        <v>4.4789311518931996</v>
      </c>
      <c r="T74" s="4">
        <v>5.8216579894133904</v>
      </c>
      <c r="U74" s="4">
        <v>5.08391498917661</v>
      </c>
      <c r="V74" s="4">
        <v>4.7998482059197398</v>
      </c>
      <c r="W74" s="4">
        <v>6.52599341883775</v>
      </c>
      <c r="X74" s="4">
        <v>4.8855027920869398</v>
      </c>
      <c r="Y74" s="4">
        <v>5.7682489420863998</v>
      </c>
      <c r="Z74" s="4">
        <v>5.9148743052479604</v>
      </c>
      <c r="AA74" s="4">
        <v>3.3017643936958998</v>
      </c>
      <c r="AB74" s="4">
        <v>5.6104193040018604</v>
      </c>
      <c r="AC74" s="4">
        <v>5.3157743687490902</v>
      </c>
      <c r="AD74" s="4">
        <v>6.3569592082838096</v>
      </c>
      <c r="AE74" s="4">
        <v>5.2840972406758198</v>
      </c>
      <c r="AF74" s="4">
        <v>6.8038448523585</v>
      </c>
      <c r="AG74" s="4">
        <v>6.20612900391483</v>
      </c>
      <c r="AH74" s="4">
        <v>6.8740882147176503</v>
      </c>
      <c r="AI74" s="4">
        <v>6.0439661985795397</v>
      </c>
      <c r="AJ74" s="4">
        <v>5.3561315758757599</v>
      </c>
      <c r="AK74" s="4">
        <v>5.78771186349109</v>
      </c>
      <c r="AL74" s="4">
        <v>6.19965696758916</v>
      </c>
      <c r="AM74" s="4">
        <v>6.4624260618721596</v>
      </c>
      <c r="AN74" s="4">
        <v>6.3290116901557498</v>
      </c>
      <c r="AO74" s="4">
        <v>6.1894648653400299</v>
      </c>
      <c r="AP74" s="4">
        <v>6.6734964589012096</v>
      </c>
      <c r="AQ74" s="4">
        <v>6.1725537865236904</v>
      </c>
      <c r="AR74" s="4">
        <v>5.0903669412779697</v>
      </c>
      <c r="AS74" s="4">
        <v>5.8978692640608097</v>
      </c>
    </row>
    <row r="75" spans="1:45" x14ac:dyDescent="0.3">
      <c r="A75" s="3">
        <v>33</v>
      </c>
      <c r="B75" s="3" t="s">
        <v>43</v>
      </c>
      <c r="C75" s="3">
        <v>4289</v>
      </c>
      <c r="D75" s="3">
        <v>0.3</v>
      </c>
      <c r="E75" s="3">
        <v>14</v>
      </c>
      <c r="F75" s="4">
        <v>0</v>
      </c>
      <c r="G75" s="4">
        <v>0.22220623250213101</v>
      </c>
      <c r="H75" s="4">
        <v>15.7701219986685</v>
      </c>
      <c r="I75" s="4">
        <v>27.3155846920926</v>
      </c>
      <c r="J75" s="4">
        <v>36.118410065560298</v>
      </c>
      <c r="K75" s="4">
        <v>40.585538254995001</v>
      </c>
      <c r="L75" s="4">
        <v>47.381053698430399</v>
      </c>
      <c r="M75" s="4">
        <v>55.523071918824499</v>
      </c>
      <c r="N75" s="4">
        <v>61.880384238627499</v>
      </c>
      <c r="O75" s="4">
        <v>65.115056228823804</v>
      </c>
      <c r="P75" s="4">
        <v>69.090985682883698</v>
      </c>
      <c r="Q75" s="4">
        <v>70.341510962287998</v>
      </c>
      <c r="R75" s="4">
        <v>72.400083731068506</v>
      </c>
      <c r="S75" s="4">
        <v>73.864890074621002</v>
      </c>
      <c r="T75" s="4">
        <v>74.735698056027502</v>
      </c>
      <c r="U75" s="4">
        <v>75.067489476652597</v>
      </c>
      <c r="V75" s="4">
        <v>75.277918846268904</v>
      </c>
      <c r="W75" s="4">
        <v>75.412760002034503</v>
      </c>
      <c r="X75" s="4">
        <v>75.462943360451106</v>
      </c>
      <c r="Y75" s="4">
        <v>75.462943360451106</v>
      </c>
      <c r="Z75" s="4">
        <v>75.462943360451106</v>
      </c>
      <c r="AA75" s="4">
        <v>75.462943360451106</v>
      </c>
      <c r="AB75" s="4">
        <v>75.462943360451106</v>
      </c>
      <c r="AC75" s="4">
        <v>75.462943360451106</v>
      </c>
      <c r="AD75" s="4">
        <v>75.462943360451106</v>
      </c>
      <c r="AE75" s="4">
        <v>75.462943360451106</v>
      </c>
      <c r="AF75" s="4">
        <v>75.462943360451106</v>
      </c>
      <c r="AG75" s="4">
        <v>75.462943360451106</v>
      </c>
      <c r="AH75" s="4">
        <v>75.462943360451106</v>
      </c>
      <c r="AI75" s="4">
        <v>75.462943360451106</v>
      </c>
      <c r="AJ75" s="4">
        <v>75.462943360451106</v>
      </c>
      <c r="AK75" s="4">
        <v>75.462943360451106</v>
      </c>
      <c r="AL75" s="4">
        <v>75.462943360451106</v>
      </c>
      <c r="AM75" s="4">
        <v>75.462943360451106</v>
      </c>
      <c r="AN75" s="4">
        <v>75.462943360451106</v>
      </c>
      <c r="AO75" s="4">
        <v>75.462943360451106</v>
      </c>
      <c r="AP75" s="4">
        <v>75.462943360451106</v>
      </c>
      <c r="AQ75" s="4">
        <v>75.462943360451106</v>
      </c>
      <c r="AR75" s="4">
        <v>75.462943360451106</v>
      </c>
      <c r="AS75" s="4">
        <v>75.462943360451106</v>
      </c>
    </row>
    <row r="76" spans="1:45" x14ac:dyDescent="0.3">
      <c r="A76" s="3">
        <v>34</v>
      </c>
      <c r="B76" s="3" t="s">
        <v>44</v>
      </c>
      <c r="C76" s="3">
        <v>4289</v>
      </c>
      <c r="D76" s="3">
        <v>0.3</v>
      </c>
      <c r="E76" s="3">
        <v>14</v>
      </c>
      <c r="F76" s="4">
        <v>0</v>
      </c>
      <c r="G76" s="4">
        <v>-1.4688392585741601</v>
      </c>
      <c r="H76" s="4">
        <v>9.7561930611557806</v>
      </c>
      <c r="I76" s="4">
        <v>20.2034644550167</v>
      </c>
      <c r="J76" s="4">
        <v>29.634119254982501</v>
      </c>
      <c r="K76" s="4">
        <v>37.114602737911198</v>
      </c>
      <c r="L76" s="4">
        <v>43.486388162729</v>
      </c>
      <c r="M76" s="4">
        <v>45.4813403733854</v>
      </c>
      <c r="N76" s="4">
        <v>47.654923401552402</v>
      </c>
      <c r="O76" s="4">
        <v>51.523540650522897</v>
      </c>
      <c r="P76" s="4">
        <v>52.538115247306401</v>
      </c>
      <c r="Q76" s="4">
        <v>51.060064846126203</v>
      </c>
      <c r="R76" s="4">
        <v>50.251733286904098</v>
      </c>
      <c r="S76" s="4">
        <v>49.667071159269199</v>
      </c>
      <c r="T76" s="4">
        <v>49.811698542149699</v>
      </c>
      <c r="U76" s="4">
        <v>49.811698542149699</v>
      </c>
      <c r="V76" s="4">
        <v>49.811698542149699</v>
      </c>
      <c r="W76" s="4">
        <v>49.811698542149699</v>
      </c>
      <c r="X76" s="4">
        <v>49.811698542149699</v>
      </c>
      <c r="Y76" s="4">
        <v>49.811698542149699</v>
      </c>
      <c r="Z76" s="4">
        <v>49.811698542149699</v>
      </c>
      <c r="AA76" s="4">
        <v>49.811698542149699</v>
      </c>
      <c r="AB76" s="4">
        <v>49.811698542149699</v>
      </c>
      <c r="AC76" s="4">
        <v>49.811698542149699</v>
      </c>
      <c r="AD76" s="4">
        <v>49.811698542149699</v>
      </c>
      <c r="AE76" s="4">
        <v>49.811698542149699</v>
      </c>
      <c r="AF76" s="4">
        <v>49.811698542149699</v>
      </c>
      <c r="AG76" s="4">
        <v>49.811698542149699</v>
      </c>
      <c r="AH76" s="4">
        <v>49.811698542149699</v>
      </c>
      <c r="AI76" s="4">
        <v>49.811698542149699</v>
      </c>
      <c r="AJ76" s="4">
        <v>49.811698542149699</v>
      </c>
      <c r="AK76" s="4">
        <v>49.811698542149699</v>
      </c>
      <c r="AL76" s="4">
        <v>49.811698542149699</v>
      </c>
      <c r="AM76" s="4">
        <v>49.811698542149699</v>
      </c>
      <c r="AN76" s="4">
        <v>49.811698542149699</v>
      </c>
      <c r="AO76" s="4">
        <v>49.811698542149699</v>
      </c>
      <c r="AP76" s="4">
        <v>49.811698542149699</v>
      </c>
      <c r="AQ76" s="4">
        <v>49.811698542149699</v>
      </c>
      <c r="AR76" s="4">
        <v>49.811698542149699</v>
      </c>
      <c r="AS76" s="4">
        <v>49.811698542149699</v>
      </c>
    </row>
    <row r="77" spans="1:45" x14ac:dyDescent="0.3">
      <c r="A77" s="3">
        <v>35</v>
      </c>
      <c r="B77" s="3" t="s">
        <v>45</v>
      </c>
      <c r="C77" s="3">
        <v>4289</v>
      </c>
      <c r="D77" s="3">
        <v>0.3</v>
      </c>
      <c r="E77" s="3">
        <v>14</v>
      </c>
      <c r="F77" s="4">
        <v>0</v>
      </c>
      <c r="G77" s="4">
        <v>1.2773638689820199</v>
      </c>
      <c r="H77" s="4">
        <v>9.1982871999586795</v>
      </c>
      <c r="I77" s="4">
        <v>26.863054716571099</v>
      </c>
      <c r="J77" s="4">
        <v>29.546988337429301</v>
      </c>
      <c r="K77" s="4">
        <v>36.7114791603342</v>
      </c>
      <c r="L77" s="4">
        <v>41.8035186690892</v>
      </c>
      <c r="M77" s="4">
        <v>44.830231758147598</v>
      </c>
      <c r="N77" s="4">
        <v>47.569476203643497</v>
      </c>
      <c r="O77" s="4">
        <v>47.492882270316898</v>
      </c>
      <c r="P77" s="4">
        <v>47.568781343445302</v>
      </c>
      <c r="Q77" s="4">
        <v>48.480538219847503</v>
      </c>
      <c r="R77" s="4">
        <v>49.4578776447566</v>
      </c>
      <c r="S77" s="4">
        <v>50.009720285393698</v>
      </c>
      <c r="T77" s="4">
        <v>50.184835477795701</v>
      </c>
      <c r="U77" s="4">
        <v>50.025883406659098</v>
      </c>
      <c r="V77" s="4">
        <v>50.031745724267701</v>
      </c>
      <c r="W77" s="4">
        <v>50.161048060044401</v>
      </c>
      <c r="X77" s="4">
        <v>50.161048060044401</v>
      </c>
      <c r="Y77" s="4">
        <v>50.161048060044401</v>
      </c>
      <c r="Z77" s="4">
        <v>50.161048060044401</v>
      </c>
      <c r="AA77" s="4">
        <v>50.161048060044401</v>
      </c>
      <c r="AB77" s="4">
        <v>50.161048060044401</v>
      </c>
      <c r="AC77" s="4">
        <v>50.161048060044401</v>
      </c>
      <c r="AD77" s="4">
        <v>50.161048060044401</v>
      </c>
      <c r="AE77" s="4">
        <v>50.161048060044401</v>
      </c>
      <c r="AF77" s="4">
        <v>50.161048060044401</v>
      </c>
      <c r="AG77" s="4">
        <v>50.161048060044401</v>
      </c>
      <c r="AH77" s="4">
        <v>50.161048060044401</v>
      </c>
      <c r="AI77" s="4">
        <v>50.161048060044401</v>
      </c>
      <c r="AJ77" s="4">
        <v>50.161048060044401</v>
      </c>
      <c r="AK77" s="4">
        <v>50.161048060044401</v>
      </c>
      <c r="AL77" s="4">
        <v>50.161048060044401</v>
      </c>
      <c r="AM77" s="4">
        <v>50.161048060044401</v>
      </c>
      <c r="AN77" s="4">
        <v>50.161048060044401</v>
      </c>
      <c r="AO77" s="4">
        <v>50.161048060044401</v>
      </c>
      <c r="AP77" s="4">
        <v>50.161048060044401</v>
      </c>
      <c r="AQ77" s="4">
        <v>50.161048060044401</v>
      </c>
      <c r="AR77" s="4">
        <v>50.161048060044401</v>
      </c>
      <c r="AS77" s="4">
        <v>50.161048060044401</v>
      </c>
    </row>
    <row r="78" spans="1:45" x14ac:dyDescent="0.3">
      <c r="A78" s="3">
        <v>36</v>
      </c>
      <c r="B78" s="3" t="s">
        <v>46</v>
      </c>
      <c r="C78" s="3">
        <v>4289</v>
      </c>
      <c r="D78" s="3">
        <v>0.3</v>
      </c>
      <c r="E78" s="3">
        <v>14</v>
      </c>
      <c r="F78" s="4">
        <v>0</v>
      </c>
      <c r="G78" s="4">
        <v>9.9652056134658204E-2</v>
      </c>
      <c r="H78" s="4">
        <v>2.0729321306084202E-2</v>
      </c>
      <c r="I78" s="4">
        <v>-0.34433130157411801</v>
      </c>
      <c r="J78" s="4">
        <v>-0.74382100949117103</v>
      </c>
      <c r="K78" s="4">
        <v>-1.9031673429904099</v>
      </c>
      <c r="L78" s="4">
        <v>-0.42329196436792099</v>
      </c>
      <c r="M78" s="4">
        <v>2.33403044157685</v>
      </c>
      <c r="N78" s="4">
        <v>1.18077121143553</v>
      </c>
      <c r="O78" s="4">
        <v>0.83506328344078595</v>
      </c>
      <c r="P78" s="4">
        <v>1.7397211046110901</v>
      </c>
      <c r="Q78" s="4">
        <v>1.33199131797177</v>
      </c>
      <c r="R78" s="4">
        <v>1.6204705583893</v>
      </c>
      <c r="S78" s="4">
        <v>2.0148483092706302</v>
      </c>
      <c r="T78" s="4">
        <v>2.22108491087466</v>
      </c>
      <c r="U78" s="4">
        <v>2.2384051487998899</v>
      </c>
      <c r="V78" s="4">
        <v>2.25868753936009</v>
      </c>
      <c r="W78" s="4">
        <v>1.66454554854088</v>
      </c>
      <c r="X78" s="4">
        <v>1.9949073320111801</v>
      </c>
      <c r="Y78" s="4">
        <v>2.4256522910098601</v>
      </c>
      <c r="Z78" s="4">
        <v>2.1366965141883698</v>
      </c>
      <c r="AA78" s="4">
        <v>2.6725387386235102</v>
      </c>
      <c r="AB78" s="4">
        <v>1.8739725404015299</v>
      </c>
      <c r="AC78" s="4">
        <v>2.0163049037535901</v>
      </c>
      <c r="AD78" s="4">
        <v>2.4810773990509101</v>
      </c>
      <c r="AE78" s="4">
        <v>2.4149406639661599</v>
      </c>
      <c r="AF78" s="4">
        <v>2.2407446882484101</v>
      </c>
      <c r="AG78" s="4">
        <v>2.4565309338182799</v>
      </c>
      <c r="AH78" s="4">
        <v>2.3502471093283299</v>
      </c>
      <c r="AI78" s="4">
        <v>2.2989685236281598</v>
      </c>
      <c r="AJ78" s="4">
        <v>2.4531889287264801</v>
      </c>
      <c r="AK78" s="4">
        <v>2.32874948966845</v>
      </c>
      <c r="AL78" s="4">
        <v>2.6520228798684902</v>
      </c>
      <c r="AM78" s="4">
        <v>2.3058068880081102</v>
      </c>
      <c r="AN78" s="4">
        <v>2.29816905597343</v>
      </c>
      <c r="AO78" s="4">
        <v>2.2956309119382001</v>
      </c>
      <c r="AP78" s="4">
        <v>2.29672169248835</v>
      </c>
      <c r="AQ78" s="4">
        <v>2.1016338629456199</v>
      </c>
      <c r="AR78" s="4">
        <v>2.2855367109728002</v>
      </c>
      <c r="AS78" s="4">
        <v>2.2808038862812698</v>
      </c>
    </row>
    <row r="79" spans="1:45" x14ac:dyDescent="0.3">
      <c r="A79" s="2"/>
      <c r="B79" s="3"/>
      <c r="C79" s="3"/>
      <c r="D79" s="3"/>
      <c r="E79" s="3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</row>
    <row r="80" spans="1:45" x14ac:dyDescent="0.3">
      <c r="A80" s="2"/>
      <c r="B80" s="3"/>
      <c r="C80" s="3"/>
      <c r="D80" s="3"/>
      <c r="E80" s="3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</row>
    <row r="81" spans="1:45" x14ac:dyDescent="0.3">
      <c r="A81" s="7" t="s">
        <v>52</v>
      </c>
      <c r="B81" s="2"/>
      <c r="C81" s="2"/>
      <c r="D81" s="2"/>
      <c r="E81" s="3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</row>
    <row r="82" spans="1:45" s="1" customFormat="1" x14ac:dyDescent="0.3">
      <c r="A82" s="2"/>
      <c r="B82" s="2" t="s">
        <v>0</v>
      </c>
      <c r="C82" s="2" t="s">
        <v>49</v>
      </c>
      <c r="D82" s="2" t="s">
        <v>1</v>
      </c>
      <c r="E82" s="2" t="s">
        <v>2</v>
      </c>
      <c r="F82" s="5" t="s">
        <v>3</v>
      </c>
      <c r="G82" s="5" t="s">
        <v>4</v>
      </c>
      <c r="H82" s="5" t="s">
        <v>5</v>
      </c>
      <c r="I82" s="5" t="s">
        <v>6</v>
      </c>
      <c r="J82" s="5" t="s">
        <v>7</v>
      </c>
      <c r="K82" s="5" t="s">
        <v>8</v>
      </c>
      <c r="L82" s="5" t="s">
        <v>9</v>
      </c>
      <c r="M82" s="5" t="s">
        <v>10</v>
      </c>
      <c r="N82" s="5" t="s">
        <v>11</v>
      </c>
      <c r="O82" s="5" t="s">
        <v>12</v>
      </c>
      <c r="P82" s="5" t="s">
        <v>13</v>
      </c>
      <c r="Q82" s="5" t="s">
        <v>14</v>
      </c>
      <c r="R82" s="5" t="s">
        <v>15</v>
      </c>
      <c r="S82" s="5" t="s">
        <v>16</v>
      </c>
      <c r="T82" s="5" t="s">
        <v>17</v>
      </c>
      <c r="U82" s="5" t="s">
        <v>18</v>
      </c>
      <c r="V82" s="5" t="s">
        <v>19</v>
      </c>
      <c r="W82" s="5" t="s">
        <v>20</v>
      </c>
      <c r="X82" s="5" t="s">
        <v>21</v>
      </c>
      <c r="Y82" s="5" t="s">
        <v>22</v>
      </c>
      <c r="Z82" s="5" t="s">
        <v>23</v>
      </c>
      <c r="AA82" s="5" t="s">
        <v>24</v>
      </c>
      <c r="AB82" s="5" t="s">
        <v>25</v>
      </c>
      <c r="AC82" s="5" t="s">
        <v>26</v>
      </c>
      <c r="AD82" s="5" t="s">
        <v>27</v>
      </c>
      <c r="AE82" s="5" t="s">
        <v>28</v>
      </c>
      <c r="AF82" s="5" t="s">
        <v>29</v>
      </c>
      <c r="AG82" s="5" t="s">
        <v>30</v>
      </c>
      <c r="AH82" s="5" t="s">
        <v>31</v>
      </c>
      <c r="AI82" s="5" t="s">
        <v>32</v>
      </c>
      <c r="AJ82" s="5" t="s">
        <v>33</v>
      </c>
      <c r="AK82" s="5" t="s">
        <v>34</v>
      </c>
      <c r="AL82" s="5" t="s">
        <v>35</v>
      </c>
      <c r="AM82" s="5" t="s">
        <v>36</v>
      </c>
      <c r="AN82" s="5" t="s">
        <v>37</v>
      </c>
      <c r="AO82" s="5" t="s">
        <v>38</v>
      </c>
      <c r="AP82" s="5" t="s">
        <v>39</v>
      </c>
      <c r="AQ82" s="5" t="s">
        <v>40</v>
      </c>
      <c r="AR82" s="5" t="s">
        <v>41</v>
      </c>
      <c r="AS82" s="5" t="s">
        <v>42</v>
      </c>
    </row>
    <row r="83" spans="1:45" x14ac:dyDescent="0.3">
      <c r="A83" s="3">
        <v>1</v>
      </c>
      <c r="B83" s="3" t="s">
        <v>43</v>
      </c>
      <c r="C83" s="3">
        <v>40</v>
      </c>
      <c r="D83" s="3">
        <v>0.7</v>
      </c>
      <c r="E83" s="3">
        <v>10</v>
      </c>
      <c r="F83" s="4">
        <v>0</v>
      </c>
      <c r="G83" s="4">
        <v>3.8886833043751901E-2</v>
      </c>
      <c r="H83" s="4">
        <v>5.8407039265044496</v>
      </c>
      <c r="I83" s="4">
        <v>9.3118254271681895</v>
      </c>
      <c r="J83" s="4">
        <v>11.1914489067037</v>
      </c>
      <c r="K83" s="4">
        <v>11.1201111678564</v>
      </c>
      <c r="L83" s="4">
        <v>10.7291420145273</v>
      </c>
      <c r="M83" s="4">
        <v>9.8360508989674393</v>
      </c>
      <c r="N83" s="4">
        <v>9.0100215000266601</v>
      </c>
      <c r="O83" s="4">
        <v>8.8731538294313594</v>
      </c>
      <c r="P83" s="4">
        <v>8.8731538294313594</v>
      </c>
      <c r="Q83" s="4">
        <v>8.8731538294313594</v>
      </c>
      <c r="R83" s="4">
        <v>8.8731538294313594</v>
      </c>
      <c r="S83" s="4">
        <v>8.8731538294313594</v>
      </c>
      <c r="T83" s="4">
        <v>8.8731538294313594</v>
      </c>
      <c r="U83" s="4">
        <v>8.8731538294313594</v>
      </c>
      <c r="V83" s="4">
        <v>8.8731538294313594</v>
      </c>
      <c r="W83" s="4">
        <v>8.8731538294313594</v>
      </c>
      <c r="X83" s="4">
        <v>8.8731538294313594</v>
      </c>
      <c r="Y83" s="4">
        <v>8.8731538294313594</v>
      </c>
      <c r="Z83" s="4">
        <v>8.8731538294313594</v>
      </c>
      <c r="AA83" s="4">
        <v>8.8731538294313594</v>
      </c>
      <c r="AB83" s="4">
        <v>8.8731538294313594</v>
      </c>
      <c r="AC83" s="4">
        <v>8.8731538294313594</v>
      </c>
      <c r="AD83" s="4">
        <v>8.8731538294313594</v>
      </c>
      <c r="AE83" s="4">
        <v>8.8731538294313594</v>
      </c>
      <c r="AF83" s="4">
        <v>8.8731538294313594</v>
      </c>
      <c r="AG83" s="4">
        <v>8.8731538294313594</v>
      </c>
      <c r="AH83" s="4">
        <v>8.8731538294313594</v>
      </c>
      <c r="AI83" s="4">
        <v>8.8731538294313594</v>
      </c>
      <c r="AJ83" s="4">
        <v>8.8731538294313594</v>
      </c>
      <c r="AK83" s="4">
        <v>8.8731538294313594</v>
      </c>
      <c r="AL83" s="4">
        <v>8.8731538294313594</v>
      </c>
      <c r="AM83" s="4">
        <v>8.8731538294313594</v>
      </c>
      <c r="AN83" s="4">
        <v>8.8731538294313594</v>
      </c>
      <c r="AO83" s="4">
        <v>8.8731538294313594</v>
      </c>
      <c r="AP83" s="4">
        <v>8.8731538294313594</v>
      </c>
      <c r="AQ83" s="4">
        <v>8.8731538294313594</v>
      </c>
      <c r="AR83" s="4">
        <v>8.8731538294313594</v>
      </c>
      <c r="AS83" s="4">
        <v>8.8731538294313594</v>
      </c>
    </row>
    <row r="84" spans="1:45" x14ac:dyDescent="0.3">
      <c r="A84" s="3">
        <v>2</v>
      </c>
      <c r="B84" s="3" t="s">
        <v>44</v>
      </c>
      <c r="C84" s="3">
        <v>40</v>
      </c>
      <c r="D84" s="3">
        <v>0.7</v>
      </c>
      <c r="E84" s="3">
        <v>10</v>
      </c>
      <c r="F84" s="4">
        <v>0</v>
      </c>
      <c r="G84" s="4">
        <v>9.0737643667953102E-2</v>
      </c>
      <c r="H84" s="4">
        <v>1.4047339429018799</v>
      </c>
      <c r="I84" s="4">
        <v>1.7965949463625699</v>
      </c>
      <c r="J84" s="4">
        <v>-0.121104345575079</v>
      </c>
      <c r="K84" s="4">
        <v>-0.73951795155400202</v>
      </c>
      <c r="L84" s="4">
        <v>-2.931039710536E-2</v>
      </c>
      <c r="M84" s="4">
        <v>-7.0510670012074297E-2</v>
      </c>
      <c r="N84" s="4">
        <v>-4.0099527025116299E-4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</row>
    <row r="85" spans="1:45" x14ac:dyDescent="0.3">
      <c r="A85" s="3">
        <v>3</v>
      </c>
      <c r="B85" s="3" t="s">
        <v>45</v>
      </c>
      <c r="C85" s="3">
        <v>40</v>
      </c>
      <c r="D85" s="3">
        <v>0.7</v>
      </c>
      <c r="E85" s="3">
        <v>10</v>
      </c>
      <c r="F85" s="4">
        <v>0</v>
      </c>
      <c r="G85" s="4">
        <v>-1.4773139969346699E-2</v>
      </c>
      <c r="H85" s="4">
        <v>6.2625381918403402</v>
      </c>
      <c r="I85" s="4">
        <v>5.2006616963901298</v>
      </c>
      <c r="J85" s="4">
        <v>6.8083153388357402</v>
      </c>
      <c r="K85" s="4">
        <v>7.9692799881131799</v>
      </c>
      <c r="L85" s="4">
        <v>8.5759465710939295</v>
      </c>
      <c r="M85" s="4">
        <v>8.1747081101673995</v>
      </c>
      <c r="N85" s="4">
        <v>8.1620777174472501</v>
      </c>
      <c r="O85" s="4">
        <v>8.9346863683364592</v>
      </c>
      <c r="P85" s="4">
        <v>8.9525915514393493</v>
      </c>
      <c r="Q85" s="4">
        <v>8.9525915514393493</v>
      </c>
      <c r="R85" s="4">
        <v>8.9525915514393493</v>
      </c>
      <c r="S85" s="4">
        <v>8.9525915514393493</v>
      </c>
      <c r="T85" s="4">
        <v>8.9525915514393493</v>
      </c>
      <c r="U85" s="4">
        <v>8.9525915514393493</v>
      </c>
      <c r="V85" s="4">
        <v>8.9525915514393493</v>
      </c>
      <c r="W85" s="4">
        <v>8.9525915514393493</v>
      </c>
      <c r="X85" s="4">
        <v>8.9525915514393493</v>
      </c>
      <c r="Y85" s="4">
        <v>8.9525915514393493</v>
      </c>
      <c r="Z85" s="4">
        <v>8.9525915514393493</v>
      </c>
      <c r="AA85" s="4">
        <v>8.9525915514393493</v>
      </c>
      <c r="AB85" s="4">
        <v>8.9525915514393493</v>
      </c>
      <c r="AC85" s="4">
        <v>8.9525915514393493</v>
      </c>
      <c r="AD85" s="4">
        <v>8.9525915514393493</v>
      </c>
      <c r="AE85" s="4">
        <v>8.9525915514393493</v>
      </c>
      <c r="AF85" s="4">
        <v>8.9525915514393493</v>
      </c>
      <c r="AG85" s="4">
        <v>8.9525915514393493</v>
      </c>
      <c r="AH85" s="4">
        <v>8.9525915514393493</v>
      </c>
      <c r="AI85" s="4">
        <v>8.9525915514393493</v>
      </c>
      <c r="AJ85" s="4">
        <v>8.9525915514393493</v>
      </c>
      <c r="AK85" s="4">
        <v>8.9525915514393493</v>
      </c>
      <c r="AL85" s="4">
        <v>8.9525915514393493</v>
      </c>
      <c r="AM85" s="4">
        <v>8.9525915514393493</v>
      </c>
      <c r="AN85" s="4">
        <v>8.9525915514393493</v>
      </c>
      <c r="AO85" s="4">
        <v>8.9525915514393493</v>
      </c>
      <c r="AP85" s="4">
        <v>8.9525915514393493</v>
      </c>
      <c r="AQ85" s="4">
        <v>8.9525915514393493</v>
      </c>
      <c r="AR85" s="4">
        <v>8.9525915514393493</v>
      </c>
      <c r="AS85" s="4">
        <v>8.9525915514393493</v>
      </c>
    </row>
    <row r="86" spans="1:45" x14ac:dyDescent="0.3">
      <c r="A86" s="3">
        <v>4</v>
      </c>
      <c r="B86" s="3" t="s">
        <v>46</v>
      </c>
      <c r="C86" s="3">
        <v>40</v>
      </c>
      <c r="D86" s="3">
        <v>0.7</v>
      </c>
      <c r="E86" s="3">
        <v>10</v>
      </c>
      <c r="F86" s="4">
        <v>0</v>
      </c>
      <c r="G86" s="4">
        <v>1.4395143121398299</v>
      </c>
      <c r="H86" s="4">
        <v>5.5420070376497099</v>
      </c>
      <c r="I86" s="4">
        <v>-3.4839525079107498</v>
      </c>
      <c r="J86" s="4">
        <v>-0.74338831708813702</v>
      </c>
      <c r="K86" s="4">
        <v>-2.4290651876858602</v>
      </c>
      <c r="L86" s="4">
        <v>-7.5171674309310301</v>
      </c>
      <c r="M86" s="4">
        <v>-9.5689690260083804</v>
      </c>
      <c r="N86" s="4">
        <v>-9.2044080636736503</v>
      </c>
      <c r="O86" s="4">
        <v>-7.2006138443831302</v>
      </c>
      <c r="P86" s="4">
        <v>-6.7851184029505598</v>
      </c>
      <c r="Q86" s="4">
        <v>-6.5211888191420098</v>
      </c>
      <c r="R86" s="4">
        <v>-6.3562825945540702</v>
      </c>
      <c r="S86" s="4">
        <v>-7.1127815711478704</v>
      </c>
      <c r="T86" s="4">
        <v>-7.2780733484231996</v>
      </c>
      <c r="U86" s="4">
        <v>-7.2780733484231996</v>
      </c>
      <c r="V86" s="4">
        <v>-7.2780733484231996</v>
      </c>
      <c r="W86" s="4">
        <v>-7.2780733484231996</v>
      </c>
      <c r="X86" s="4">
        <v>-7.2780733484231996</v>
      </c>
      <c r="Y86" s="4">
        <v>-7.2780733484231996</v>
      </c>
      <c r="Z86" s="4">
        <v>-7.2780733484231996</v>
      </c>
      <c r="AA86" s="4">
        <v>-7.2780733484231996</v>
      </c>
      <c r="AB86" s="4">
        <v>-7.2780733484231996</v>
      </c>
      <c r="AC86" s="4">
        <v>-7.2780733484231996</v>
      </c>
      <c r="AD86" s="4">
        <v>-7.2780733484231996</v>
      </c>
      <c r="AE86" s="4">
        <v>-7.2780733484231996</v>
      </c>
      <c r="AF86" s="4">
        <v>-7.2780733484231996</v>
      </c>
      <c r="AG86" s="4">
        <v>-7.2780733484231996</v>
      </c>
      <c r="AH86" s="4">
        <v>-7.2780733484231996</v>
      </c>
      <c r="AI86" s="4">
        <v>-7.2780733484231996</v>
      </c>
      <c r="AJ86" s="4">
        <v>-7.2780733484231996</v>
      </c>
      <c r="AK86" s="4">
        <v>-7.2780733484231996</v>
      </c>
      <c r="AL86" s="4">
        <v>-7.2780733484231996</v>
      </c>
      <c r="AM86" s="4">
        <v>-7.2780733484231996</v>
      </c>
      <c r="AN86" s="4">
        <v>-7.2780733484231996</v>
      </c>
      <c r="AO86" s="4">
        <v>-7.2780733484231996</v>
      </c>
      <c r="AP86" s="4">
        <v>-7.2780733484231996</v>
      </c>
      <c r="AQ86" s="4">
        <v>-7.2780733484231996</v>
      </c>
      <c r="AR86" s="4">
        <v>-7.2780733484231996</v>
      </c>
      <c r="AS86" s="4">
        <v>-7.2780733484231996</v>
      </c>
    </row>
    <row r="87" spans="1:45" x14ac:dyDescent="0.3">
      <c r="A87" s="3">
        <v>5</v>
      </c>
      <c r="B87" s="3" t="s">
        <v>43</v>
      </c>
      <c r="C87" s="3">
        <v>400</v>
      </c>
      <c r="D87" s="3">
        <v>0.7</v>
      </c>
      <c r="E87" s="3">
        <v>10</v>
      </c>
      <c r="F87" s="4">
        <v>0</v>
      </c>
      <c r="G87" s="4">
        <v>-0.68460776664065603</v>
      </c>
      <c r="H87" s="4">
        <v>7.9002056744253597</v>
      </c>
      <c r="I87" s="4">
        <v>11.5039352460239</v>
      </c>
      <c r="J87" s="4">
        <v>14.8488072107848</v>
      </c>
      <c r="K87" s="4">
        <v>14.2891798519228</v>
      </c>
      <c r="L87" s="4">
        <v>16.189905166144801</v>
      </c>
      <c r="M87" s="4">
        <v>16.779660733059099</v>
      </c>
      <c r="N87" s="4">
        <v>20.025095935449901</v>
      </c>
      <c r="O87" s="4">
        <v>20.172841197578599</v>
      </c>
      <c r="P87" s="4">
        <v>21.5255636175897</v>
      </c>
      <c r="Q87" s="4">
        <v>21.734897853116401</v>
      </c>
      <c r="R87" s="4">
        <v>21.668683393061102</v>
      </c>
      <c r="S87" s="4">
        <v>21.486179409242599</v>
      </c>
      <c r="T87" s="4">
        <v>21.399815583625799</v>
      </c>
      <c r="U87" s="4">
        <v>20.778024550235301</v>
      </c>
      <c r="V87" s="4">
        <v>20.6197126123432</v>
      </c>
      <c r="W87" s="4">
        <v>19.6411408002404</v>
      </c>
      <c r="X87" s="4">
        <v>20.030074281433201</v>
      </c>
      <c r="Y87" s="4">
        <v>20.458793311143701</v>
      </c>
      <c r="Z87" s="4">
        <v>21.516870938385001</v>
      </c>
      <c r="AA87" s="4">
        <v>20.069102009979002</v>
      </c>
      <c r="AB87" s="4">
        <v>20.971068255437402</v>
      </c>
      <c r="AC87" s="4">
        <v>20.379376653095001</v>
      </c>
      <c r="AD87" s="4">
        <v>20.538831350276599</v>
      </c>
      <c r="AE87" s="4">
        <v>20.8891862832232</v>
      </c>
      <c r="AF87" s="4">
        <v>20.030074281433201</v>
      </c>
      <c r="AG87" s="4">
        <v>20.458793311143701</v>
      </c>
      <c r="AH87" s="4">
        <v>21.167059547544302</v>
      </c>
      <c r="AI87" s="4">
        <v>21.0844123232533</v>
      </c>
      <c r="AJ87" s="4">
        <v>20.224541022029701</v>
      </c>
      <c r="AK87" s="4">
        <v>19.991198050178902</v>
      </c>
      <c r="AL87" s="4">
        <v>21.2796383632835</v>
      </c>
      <c r="AM87" s="4">
        <v>21.559042131758101</v>
      </c>
      <c r="AN87" s="4">
        <v>20.7344392678982</v>
      </c>
      <c r="AO87" s="4">
        <v>20.653638961725999</v>
      </c>
      <c r="AP87" s="4">
        <v>21.043330262890599</v>
      </c>
      <c r="AQ87" s="4">
        <v>21.3212630207633</v>
      </c>
      <c r="AR87" s="4">
        <v>20.498734203162901</v>
      </c>
      <c r="AS87" s="4">
        <v>20.848484612308301</v>
      </c>
    </row>
    <row r="88" spans="1:45" x14ac:dyDescent="0.3">
      <c r="A88" s="3">
        <v>6</v>
      </c>
      <c r="B88" s="3" t="s">
        <v>44</v>
      </c>
      <c r="C88" s="3">
        <v>400</v>
      </c>
      <c r="D88" s="3">
        <v>0.7</v>
      </c>
      <c r="E88" s="3">
        <v>10</v>
      </c>
      <c r="F88" s="4">
        <v>0</v>
      </c>
      <c r="G88" s="4">
        <v>-1.57737915863066</v>
      </c>
      <c r="H88" s="4">
        <v>3.9364508449366999</v>
      </c>
      <c r="I88" s="4">
        <v>10.5364547291754</v>
      </c>
      <c r="J88" s="4">
        <v>12.723051683714999</v>
      </c>
      <c r="K88" s="4">
        <v>14.037743343652901</v>
      </c>
      <c r="L88" s="4">
        <v>15.8144793845932</v>
      </c>
      <c r="M88" s="4">
        <v>18.404206946529801</v>
      </c>
      <c r="N88" s="4">
        <v>18.433096726948101</v>
      </c>
      <c r="O88" s="4">
        <v>20.593820847495898</v>
      </c>
      <c r="P88" s="4">
        <v>21.251098880723202</v>
      </c>
      <c r="Q88" s="4">
        <v>21.6080850822595</v>
      </c>
      <c r="R88" s="4">
        <v>21.113368765222599</v>
      </c>
      <c r="S88" s="4">
        <v>21.150496286936999</v>
      </c>
      <c r="T88" s="4">
        <v>21.2424895389059</v>
      </c>
      <c r="U88" s="4">
        <v>20.069263480895</v>
      </c>
      <c r="V88" s="4">
        <v>19.096991383553501</v>
      </c>
      <c r="W88" s="4">
        <v>19.894528213937701</v>
      </c>
      <c r="X88" s="4">
        <v>20.200883052142999</v>
      </c>
      <c r="Y88" s="4">
        <v>20.074159381506799</v>
      </c>
      <c r="Z88" s="4">
        <v>20.074159381506799</v>
      </c>
      <c r="AA88" s="4">
        <v>19.906679581561601</v>
      </c>
      <c r="AB88" s="4">
        <v>19.237736073943999</v>
      </c>
      <c r="AC88" s="4">
        <v>20.492371035288201</v>
      </c>
      <c r="AD88" s="4">
        <v>19.487591590370801</v>
      </c>
      <c r="AE88" s="4">
        <v>20.116223577157001</v>
      </c>
      <c r="AF88" s="4">
        <v>19.446841900834698</v>
      </c>
      <c r="AG88" s="4">
        <v>20.074159381506799</v>
      </c>
      <c r="AH88" s="4">
        <v>20.535311568347801</v>
      </c>
      <c r="AI88" s="4">
        <v>20.578432437909001</v>
      </c>
      <c r="AJ88" s="4">
        <v>19.237736073943999</v>
      </c>
      <c r="AK88" s="4">
        <v>19.237736073943999</v>
      </c>
      <c r="AL88" s="4">
        <v>20.7014768621789</v>
      </c>
      <c r="AM88" s="4">
        <v>20.116223577157001</v>
      </c>
      <c r="AN88" s="4">
        <v>20.876089339118899</v>
      </c>
      <c r="AO88" s="4">
        <v>20.032270736139001</v>
      </c>
      <c r="AP88" s="4">
        <v>19.237736073943999</v>
      </c>
      <c r="AQ88" s="4">
        <v>20.492371035288201</v>
      </c>
      <c r="AR88" s="4">
        <v>20.158464428972099</v>
      </c>
      <c r="AS88" s="4">
        <v>18.7411467603585</v>
      </c>
    </row>
    <row r="89" spans="1:45" x14ac:dyDescent="0.3">
      <c r="A89" s="3">
        <v>7</v>
      </c>
      <c r="B89" s="3" t="s">
        <v>45</v>
      </c>
      <c r="C89" s="3">
        <v>400</v>
      </c>
      <c r="D89" s="3">
        <v>0.7</v>
      </c>
      <c r="E89" s="3">
        <v>10</v>
      </c>
      <c r="F89" s="4">
        <v>0</v>
      </c>
      <c r="G89" s="4">
        <v>0.73390389462127803</v>
      </c>
      <c r="H89" s="4">
        <v>7.3053579207202102</v>
      </c>
      <c r="I89" s="4">
        <v>14.2173670724889</v>
      </c>
      <c r="J89" s="4">
        <v>14.8088875457138</v>
      </c>
      <c r="K89" s="4">
        <v>16.098843209043299</v>
      </c>
      <c r="L89" s="4">
        <v>17.150227943748</v>
      </c>
      <c r="M89" s="4">
        <v>17.530632137921</v>
      </c>
      <c r="N89" s="4">
        <v>14.9486098376002</v>
      </c>
      <c r="O89" s="4">
        <v>14.535112936995199</v>
      </c>
      <c r="P89" s="4">
        <v>13.455846096932399</v>
      </c>
      <c r="Q89" s="4">
        <v>14.8259831251716</v>
      </c>
      <c r="R89" s="4">
        <v>13.0188191409515</v>
      </c>
      <c r="S89" s="4">
        <v>11.5712874801927</v>
      </c>
      <c r="T89" s="4">
        <v>11.6021775918455</v>
      </c>
      <c r="U89" s="4">
        <v>10.9637489384882</v>
      </c>
      <c r="V89" s="4">
        <v>11.728555452494501</v>
      </c>
      <c r="W89" s="4">
        <v>11.259776374915001</v>
      </c>
      <c r="X89" s="4">
        <v>11.282062954900899</v>
      </c>
      <c r="Y89" s="4">
        <v>11.923054567349601</v>
      </c>
      <c r="Z89" s="4">
        <v>11.923054567349601</v>
      </c>
      <c r="AA89" s="4">
        <v>11.457316311316999</v>
      </c>
      <c r="AB89" s="4">
        <v>10.646126214755</v>
      </c>
      <c r="AC89" s="4">
        <v>12.1217721434721</v>
      </c>
      <c r="AD89" s="4">
        <v>11.259776374915001</v>
      </c>
      <c r="AE89" s="4">
        <v>12.0737866710343</v>
      </c>
      <c r="AF89" s="4">
        <v>12.1459081978409</v>
      </c>
      <c r="AG89" s="4">
        <v>11.0841320258676</v>
      </c>
      <c r="AH89" s="4">
        <v>12.544134696130801</v>
      </c>
      <c r="AI89" s="4">
        <v>11.946794948696001</v>
      </c>
      <c r="AJ89" s="4">
        <v>10.9077909888756</v>
      </c>
      <c r="AK89" s="4">
        <v>11.7243369912271</v>
      </c>
      <c r="AL89" s="4">
        <v>12.1217721434721</v>
      </c>
      <c r="AM89" s="4">
        <v>12.5691615621074</v>
      </c>
      <c r="AN89" s="4">
        <v>12.394379149055901</v>
      </c>
      <c r="AO89" s="4">
        <v>11.7476816995511</v>
      </c>
      <c r="AP89" s="4">
        <v>11.875855742001001</v>
      </c>
      <c r="AQ89" s="4">
        <v>11.923054567349601</v>
      </c>
      <c r="AR89" s="4">
        <v>12.1217721434721</v>
      </c>
      <c r="AS89" s="4">
        <v>11.3044379339256</v>
      </c>
    </row>
    <row r="90" spans="1:45" x14ac:dyDescent="0.3">
      <c r="A90" s="3">
        <v>8</v>
      </c>
      <c r="B90" s="3" t="s">
        <v>46</v>
      </c>
      <c r="C90" s="3">
        <v>400</v>
      </c>
      <c r="D90" s="3">
        <v>0.7</v>
      </c>
      <c r="E90" s="3">
        <v>10</v>
      </c>
      <c r="F90" s="4">
        <v>0</v>
      </c>
      <c r="G90" s="4">
        <v>-1.68709715686663</v>
      </c>
      <c r="H90" s="4">
        <v>0.85091397170708305</v>
      </c>
      <c r="I90" s="4">
        <v>3.2831502741155401</v>
      </c>
      <c r="J90" s="4">
        <v>1.6971190709843</v>
      </c>
      <c r="K90" s="4">
        <v>2.9736873611038401</v>
      </c>
      <c r="L90" s="4">
        <v>4.9148845497521201</v>
      </c>
      <c r="M90" s="4">
        <v>4.2906591866334498</v>
      </c>
      <c r="N90" s="4">
        <v>2.5475603311608301</v>
      </c>
      <c r="O90" s="4">
        <v>2.2850058745423798</v>
      </c>
      <c r="P90" s="4">
        <v>3.5729715895390699</v>
      </c>
      <c r="Q90" s="4">
        <v>1.2300612925763199</v>
      </c>
      <c r="R90" s="4">
        <v>2.3574589186158699</v>
      </c>
      <c r="S90" s="4">
        <v>3.4202119608796702</v>
      </c>
      <c r="T90" s="4">
        <v>3.9527432790028101</v>
      </c>
      <c r="U90" s="4">
        <v>4.35986103059515</v>
      </c>
      <c r="V90" s="4">
        <v>2.6430105956363898</v>
      </c>
      <c r="W90" s="4">
        <v>4.0098850827082204</v>
      </c>
      <c r="X90" s="4">
        <v>3.3670411115319299</v>
      </c>
      <c r="Y90" s="4">
        <v>2.3842336271727498</v>
      </c>
      <c r="Z90" s="4">
        <v>3.0870098841134399</v>
      </c>
      <c r="AA90" s="4">
        <v>3.7966321305532098</v>
      </c>
      <c r="AB90" s="4">
        <v>3.0245307787602398</v>
      </c>
      <c r="AC90" s="4">
        <v>4.50075484019046</v>
      </c>
      <c r="AD90" s="4">
        <v>3.0458319749165699</v>
      </c>
      <c r="AE90" s="4">
        <v>2.7828694819567801</v>
      </c>
      <c r="AF90" s="4">
        <v>3.0195070763168599</v>
      </c>
      <c r="AG90" s="4">
        <v>3.66409735786775</v>
      </c>
      <c r="AH90" s="4">
        <v>2.78511277762306</v>
      </c>
      <c r="AI90" s="4">
        <v>3.8971105792214402</v>
      </c>
      <c r="AJ90" s="4">
        <v>3.68115099666477</v>
      </c>
      <c r="AK90" s="4">
        <v>4.0071613038656002</v>
      </c>
      <c r="AL90" s="4">
        <v>3.3185895514933601</v>
      </c>
      <c r="AM90" s="4">
        <v>3.9318326334442499</v>
      </c>
      <c r="AN90" s="4">
        <v>3.3933758695946898</v>
      </c>
      <c r="AO90" s="4">
        <v>3.20970294111993</v>
      </c>
      <c r="AP90" s="4">
        <v>2.74445828224404</v>
      </c>
      <c r="AQ90" s="4">
        <v>2.5857612000356101</v>
      </c>
      <c r="AR90" s="4">
        <v>3.4275925304275501</v>
      </c>
      <c r="AS90" s="4">
        <v>2.4836160886847898</v>
      </c>
    </row>
    <row r="91" spans="1:45" x14ac:dyDescent="0.3">
      <c r="A91" s="3">
        <v>9</v>
      </c>
      <c r="B91" s="3" t="s">
        <v>43</v>
      </c>
      <c r="C91" s="3">
        <v>4289</v>
      </c>
      <c r="D91" s="3">
        <v>0.7</v>
      </c>
      <c r="E91" s="3">
        <v>10</v>
      </c>
      <c r="F91" s="4">
        <v>0</v>
      </c>
      <c r="G91" s="4">
        <v>0.783694619700391</v>
      </c>
      <c r="H91" s="4">
        <v>8.0031131227892995</v>
      </c>
      <c r="I91" s="4">
        <v>13.2443855907736</v>
      </c>
      <c r="J91" s="4">
        <v>18.304038346508101</v>
      </c>
      <c r="K91" s="4">
        <v>23.3239076137288</v>
      </c>
      <c r="L91" s="4">
        <v>27.720794948337801</v>
      </c>
      <c r="M91" s="4">
        <v>30.6118508367008</v>
      </c>
      <c r="N91" s="4">
        <v>34.010595816656</v>
      </c>
      <c r="O91" s="4">
        <v>36.781446005351398</v>
      </c>
      <c r="P91" s="4">
        <v>38.889145109771199</v>
      </c>
      <c r="Q91" s="4">
        <v>40.937479763932998</v>
      </c>
      <c r="R91" s="4">
        <v>43.065918683557001</v>
      </c>
      <c r="S91" s="4">
        <v>44.308241060445397</v>
      </c>
      <c r="T91" s="4">
        <v>45.589924963466601</v>
      </c>
      <c r="U91" s="4">
        <v>46.886957718519803</v>
      </c>
      <c r="V91" s="4">
        <v>48.5239150207153</v>
      </c>
      <c r="W91" s="4">
        <v>49.252068252454102</v>
      </c>
      <c r="X91" s="4">
        <v>49.675076904098198</v>
      </c>
      <c r="Y91" s="4">
        <v>50.116242928869397</v>
      </c>
      <c r="Z91" s="4">
        <v>50.335141340578502</v>
      </c>
      <c r="AA91" s="4">
        <v>50.416506129381901</v>
      </c>
      <c r="AB91" s="4">
        <v>50.439715930603697</v>
      </c>
      <c r="AC91" s="4">
        <v>50.439715930603697</v>
      </c>
      <c r="AD91" s="4">
        <v>50.439715930603697</v>
      </c>
      <c r="AE91" s="4">
        <v>50.439715930603697</v>
      </c>
      <c r="AF91" s="4">
        <v>50.439715930603697</v>
      </c>
      <c r="AG91" s="4">
        <v>50.439715930603697</v>
      </c>
      <c r="AH91" s="4">
        <v>50.439715930603697</v>
      </c>
      <c r="AI91" s="4">
        <v>50.439715930603697</v>
      </c>
      <c r="AJ91" s="4">
        <v>50.439715930603697</v>
      </c>
      <c r="AK91" s="4">
        <v>50.439715930603697</v>
      </c>
      <c r="AL91" s="4">
        <v>50.439715930603697</v>
      </c>
      <c r="AM91" s="4">
        <v>50.439715930603697</v>
      </c>
      <c r="AN91" s="4">
        <v>50.439715930603697</v>
      </c>
      <c r="AO91" s="4">
        <v>50.439715930603697</v>
      </c>
      <c r="AP91" s="4">
        <v>50.439715930603697</v>
      </c>
      <c r="AQ91" s="4">
        <v>50.439715930603697</v>
      </c>
      <c r="AR91" s="4">
        <v>50.439715930603697</v>
      </c>
      <c r="AS91" s="4">
        <v>50.439715930603697</v>
      </c>
    </row>
    <row r="92" spans="1:45" x14ac:dyDescent="0.3">
      <c r="A92" s="3">
        <v>10</v>
      </c>
      <c r="B92" s="3" t="s">
        <v>44</v>
      </c>
      <c r="C92" s="3">
        <v>4289</v>
      </c>
      <c r="D92" s="3">
        <v>0.7</v>
      </c>
      <c r="E92" s="3">
        <v>10</v>
      </c>
      <c r="F92" s="4">
        <v>0</v>
      </c>
      <c r="G92" s="4">
        <v>-0.82069703851382203</v>
      </c>
      <c r="H92" s="4">
        <v>10.6706364646693</v>
      </c>
      <c r="I92" s="4">
        <v>15.966171613661</v>
      </c>
      <c r="J92" s="4">
        <v>21.668270132573301</v>
      </c>
      <c r="K92" s="4">
        <v>26.143144647947398</v>
      </c>
      <c r="L92" s="4">
        <v>27.9505665396598</v>
      </c>
      <c r="M92" s="4">
        <v>29.984516745222699</v>
      </c>
      <c r="N92" s="4">
        <v>31.794005274807301</v>
      </c>
      <c r="O92" s="4">
        <v>32.2923456501481</v>
      </c>
      <c r="P92" s="4">
        <v>34.788463769082199</v>
      </c>
      <c r="Q92" s="4">
        <v>36.4667245094424</v>
      </c>
      <c r="R92" s="4">
        <v>37.188077213225597</v>
      </c>
      <c r="S92" s="4">
        <v>36.908264685008298</v>
      </c>
      <c r="T92" s="4">
        <v>37.174651303241298</v>
      </c>
      <c r="U92" s="4">
        <v>38.040295141001501</v>
      </c>
      <c r="V92" s="4">
        <v>38.538959571490302</v>
      </c>
      <c r="W92" s="4">
        <v>38.817288668990003</v>
      </c>
      <c r="X92" s="4">
        <v>38.6482877808117</v>
      </c>
      <c r="Y92" s="4">
        <v>38.544356577002098</v>
      </c>
      <c r="Z92" s="4">
        <v>38.544356577002098</v>
      </c>
      <c r="AA92" s="4">
        <v>38.544356577002098</v>
      </c>
      <c r="AB92" s="4">
        <v>38.544356577002098</v>
      </c>
      <c r="AC92" s="4">
        <v>38.544356577002098</v>
      </c>
      <c r="AD92" s="4">
        <v>38.544356577002098</v>
      </c>
      <c r="AE92" s="4">
        <v>38.544356577002098</v>
      </c>
      <c r="AF92" s="4">
        <v>38.544356577002098</v>
      </c>
      <c r="AG92" s="4">
        <v>38.544356577002098</v>
      </c>
      <c r="AH92" s="4">
        <v>38.544356577002098</v>
      </c>
      <c r="AI92" s="4">
        <v>38.544356577002098</v>
      </c>
      <c r="AJ92" s="4">
        <v>38.544356577002098</v>
      </c>
      <c r="AK92" s="4">
        <v>38.544356577002098</v>
      </c>
      <c r="AL92" s="4">
        <v>38.544356577002098</v>
      </c>
      <c r="AM92" s="4">
        <v>38.544356577002098</v>
      </c>
      <c r="AN92" s="4">
        <v>38.544356577002098</v>
      </c>
      <c r="AO92" s="4">
        <v>38.544356577002098</v>
      </c>
      <c r="AP92" s="4">
        <v>38.544356577002098</v>
      </c>
      <c r="AQ92" s="4">
        <v>38.544356577002098</v>
      </c>
      <c r="AR92" s="4">
        <v>38.544356577002098</v>
      </c>
      <c r="AS92" s="4">
        <v>38.544356577002098</v>
      </c>
    </row>
    <row r="93" spans="1:45" x14ac:dyDescent="0.3">
      <c r="A93" s="3">
        <v>11</v>
      </c>
      <c r="B93" s="3" t="s">
        <v>45</v>
      </c>
      <c r="C93" s="3">
        <v>4289</v>
      </c>
      <c r="D93" s="3">
        <v>0.7</v>
      </c>
      <c r="E93" s="3">
        <v>10</v>
      </c>
      <c r="F93" s="4">
        <v>0</v>
      </c>
      <c r="G93" s="4">
        <v>-3.0811014367071999E-2</v>
      </c>
      <c r="H93" s="4">
        <v>6.70871010547339</v>
      </c>
      <c r="I93" s="4">
        <v>14.447255070048801</v>
      </c>
      <c r="J93" s="4">
        <v>20.587388403097801</v>
      </c>
      <c r="K93" s="4">
        <v>22.508329495052799</v>
      </c>
      <c r="L93" s="4">
        <v>26.321455034921499</v>
      </c>
      <c r="M93" s="4">
        <v>28.7523455772143</v>
      </c>
      <c r="N93" s="4">
        <v>31.6667438384505</v>
      </c>
      <c r="O93" s="4">
        <v>34.455617846192197</v>
      </c>
      <c r="P93" s="4">
        <v>37.388234338800999</v>
      </c>
      <c r="Q93" s="4">
        <v>39.1861848312072</v>
      </c>
      <c r="R93" s="4">
        <v>40.258055625148003</v>
      </c>
      <c r="S93" s="4">
        <v>40.368990737611199</v>
      </c>
      <c r="T93" s="4">
        <v>40.634889671403997</v>
      </c>
      <c r="U93" s="4">
        <v>41.254195082724301</v>
      </c>
      <c r="V93" s="4">
        <v>41.530621822200402</v>
      </c>
      <c r="W93" s="4">
        <v>42.169023977117902</v>
      </c>
      <c r="X93" s="4">
        <v>42.280872544680498</v>
      </c>
      <c r="Y93" s="4">
        <v>42.297231051177398</v>
      </c>
      <c r="Z93" s="4">
        <v>42.267846938978302</v>
      </c>
      <c r="AA93" s="4">
        <v>42.267846938978302</v>
      </c>
      <c r="AB93" s="4">
        <v>42.267846938978302</v>
      </c>
      <c r="AC93" s="4">
        <v>42.267846938978302</v>
      </c>
      <c r="AD93" s="4">
        <v>42.267846938978302</v>
      </c>
      <c r="AE93" s="4">
        <v>42.267846938978302</v>
      </c>
      <c r="AF93" s="4">
        <v>42.267846938978302</v>
      </c>
      <c r="AG93" s="4">
        <v>42.267846938978302</v>
      </c>
      <c r="AH93" s="4">
        <v>42.267846938978302</v>
      </c>
      <c r="AI93" s="4">
        <v>42.267846938978302</v>
      </c>
      <c r="AJ93" s="4">
        <v>42.267846938978302</v>
      </c>
      <c r="AK93" s="4">
        <v>42.267846938978302</v>
      </c>
      <c r="AL93" s="4">
        <v>42.267846938978302</v>
      </c>
      <c r="AM93" s="4">
        <v>42.267846938978302</v>
      </c>
      <c r="AN93" s="4">
        <v>42.267846938978302</v>
      </c>
      <c r="AO93" s="4">
        <v>42.267846938978302</v>
      </c>
      <c r="AP93" s="4">
        <v>42.267846938978302</v>
      </c>
      <c r="AQ93" s="4">
        <v>42.267846938978302</v>
      </c>
      <c r="AR93" s="4">
        <v>42.267846938978302</v>
      </c>
      <c r="AS93" s="4">
        <v>42.267846938978302</v>
      </c>
    </row>
    <row r="94" spans="1:45" x14ac:dyDescent="0.3">
      <c r="A94" s="3">
        <v>12</v>
      </c>
      <c r="B94" s="3" t="s">
        <v>46</v>
      </c>
      <c r="C94" s="3">
        <v>4289</v>
      </c>
      <c r="D94" s="3">
        <v>0.7</v>
      </c>
      <c r="E94" s="3">
        <v>10</v>
      </c>
      <c r="F94" s="4">
        <v>0</v>
      </c>
      <c r="G94" s="4">
        <v>4.1180334663273602E-2</v>
      </c>
      <c r="H94" s="4">
        <v>-1.28024969151484</v>
      </c>
      <c r="I94" s="4">
        <v>-5.9445708610336903</v>
      </c>
      <c r="J94" s="4">
        <v>-4.1163791598057102</v>
      </c>
      <c r="K94" s="4">
        <v>-3.9790517304712001</v>
      </c>
      <c r="L94" s="4">
        <v>-1.4967665889864099</v>
      </c>
      <c r="M94" s="4">
        <v>1.71508560047433</v>
      </c>
      <c r="N94" s="4">
        <v>1.5693098819995099</v>
      </c>
      <c r="O94" s="4">
        <v>1.7774122491101001</v>
      </c>
      <c r="P94" s="4">
        <v>1.4582432758422601</v>
      </c>
      <c r="Q94" s="4">
        <v>0.64818832805577897</v>
      </c>
      <c r="R94" s="4">
        <v>1.0866134127164</v>
      </c>
      <c r="S94" s="4">
        <v>0.89509180183794401</v>
      </c>
      <c r="T94" s="4">
        <v>0.101102738409278</v>
      </c>
      <c r="U94" s="4">
        <v>0.56339872325666496</v>
      </c>
      <c r="V94" s="4">
        <v>0.41716929129536401</v>
      </c>
      <c r="W94" s="4">
        <v>8.6733557207015102E-2</v>
      </c>
      <c r="X94" s="4">
        <v>-0.31879523150927502</v>
      </c>
      <c r="Y94" s="4">
        <v>-0.50365273593908499</v>
      </c>
      <c r="Z94" s="4">
        <v>-0.997348372777625</v>
      </c>
      <c r="AA94" s="4">
        <v>-0.86454509817896597</v>
      </c>
      <c r="AB94" s="4">
        <v>-0.72644766904017</v>
      </c>
      <c r="AC94" s="4">
        <v>-0.61627994565351996</v>
      </c>
      <c r="AD94" s="4">
        <v>-0.99539093006510104</v>
      </c>
      <c r="AE94" s="4">
        <v>-0.97615859750493705</v>
      </c>
      <c r="AF94" s="4">
        <v>-1.1473094532288599</v>
      </c>
      <c r="AG94" s="4">
        <v>-1.02478444247898</v>
      </c>
      <c r="AH94" s="4">
        <v>-1.2971485367990401</v>
      </c>
      <c r="AI94" s="4">
        <v>-0.96928521664708001</v>
      </c>
      <c r="AJ94" s="4">
        <v>-1.5635117003335699</v>
      </c>
      <c r="AK94" s="4">
        <v>-1.2212183486691199</v>
      </c>
      <c r="AL94" s="4">
        <v>-0.59463712361862098</v>
      </c>
      <c r="AM94" s="4">
        <v>-0.783392888159818</v>
      </c>
      <c r="AN94" s="4">
        <v>-0.98405633253888802</v>
      </c>
      <c r="AO94" s="4">
        <v>-1.23227130679189</v>
      </c>
      <c r="AP94" s="4">
        <v>-0.67949666364914096</v>
      </c>
      <c r="AQ94" s="4">
        <v>-0.40723825062401697</v>
      </c>
      <c r="AR94" s="4">
        <v>-0.23436141858842</v>
      </c>
      <c r="AS94" s="4">
        <v>-0.32916583880029698</v>
      </c>
    </row>
    <row r="95" spans="1:45" x14ac:dyDescent="0.3">
      <c r="A95" s="3">
        <v>13</v>
      </c>
      <c r="B95" s="3" t="s">
        <v>43</v>
      </c>
      <c r="C95" s="3">
        <v>40</v>
      </c>
      <c r="D95" s="3">
        <v>0.7</v>
      </c>
      <c r="E95" s="3">
        <v>12</v>
      </c>
      <c r="F95" s="4">
        <v>0</v>
      </c>
      <c r="G95" s="4">
        <v>-0.32552042499546302</v>
      </c>
      <c r="H95" s="4">
        <v>6.0931926899939901</v>
      </c>
      <c r="I95" s="4">
        <v>8.3569096844396302</v>
      </c>
      <c r="J95" s="4">
        <v>8.7260720984609108</v>
      </c>
      <c r="K95" s="4">
        <v>8.8991294226635205</v>
      </c>
      <c r="L95" s="4">
        <v>6.1975478327356202</v>
      </c>
      <c r="M95" s="4">
        <v>4.4572403020279898</v>
      </c>
      <c r="N95" s="4">
        <v>3.6794363794665901</v>
      </c>
      <c r="O95" s="4">
        <v>3.5492615317725398</v>
      </c>
      <c r="P95" s="4">
        <v>3.5492615317725398</v>
      </c>
      <c r="Q95" s="4">
        <v>3.5492615317725398</v>
      </c>
      <c r="R95" s="4">
        <v>3.5492615317725398</v>
      </c>
      <c r="S95" s="4">
        <v>3.5492615317725398</v>
      </c>
      <c r="T95" s="4">
        <v>3.5492615317725398</v>
      </c>
      <c r="U95" s="4">
        <v>3.5492615317725398</v>
      </c>
      <c r="V95" s="4">
        <v>3.5492615317725398</v>
      </c>
      <c r="W95" s="4">
        <v>3.5492615317725398</v>
      </c>
      <c r="X95" s="4">
        <v>3.5492615317725398</v>
      </c>
      <c r="Y95" s="4">
        <v>3.5492615317725398</v>
      </c>
      <c r="Z95" s="4">
        <v>3.5492615317725398</v>
      </c>
      <c r="AA95" s="4">
        <v>3.5492615317725398</v>
      </c>
      <c r="AB95" s="4">
        <v>3.5492615317725398</v>
      </c>
      <c r="AC95" s="4">
        <v>3.5492615317725398</v>
      </c>
      <c r="AD95" s="4">
        <v>3.5492615317725398</v>
      </c>
      <c r="AE95" s="4">
        <v>3.5492615317725398</v>
      </c>
      <c r="AF95" s="4">
        <v>3.5492615317725398</v>
      </c>
      <c r="AG95" s="4">
        <v>3.5492615317725398</v>
      </c>
      <c r="AH95" s="4">
        <v>3.5492615317725398</v>
      </c>
      <c r="AI95" s="4">
        <v>3.5492615317725398</v>
      </c>
      <c r="AJ95" s="4">
        <v>3.5492615317725398</v>
      </c>
      <c r="AK95" s="4">
        <v>3.5492615317725398</v>
      </c>
      <c r="AL95" s="4">
        <v>3.5492615317725398</v>
      </c>
      <c r="AM95" s="4">
        <v>3.5492615317725398</v>
      </c>
      <c r="AN95" s="4">
        <v>3.5492615317725398</v>
      </c>
      <c r="AO95" s="4">
        <v>3.5492615317725398</v>
      </c>
      <c r="AP95" s="4">
        <v>3.5492615317725398</v>
      </c>
      <c r="AQ95" s="4">
        <v>3.5492615317725398</v>
      </c>
      <c r="AR95" s="4">
        <v>3.5492615317725398</v>
      </c>
      <c r="AS95" s="4">
        <v>3.5492615317725398</v>
      </c>
    </row>
    <row r="96" spans="1:45" x14ac:dyDescent="0.3">
      <c r="A96" s="3">
        <v>14</v>
      </c>
      <c r="B96" s="3" t="s">
        <v>44</v>
      </c>
      <c r="C96" s="3">
        <v>40</v>
      </c>
      <c r="D96" s="3">
        <v>0.7</v>
      </c>
      <c r="E96" s="3">
        <v>12</v>
      </c>
      <c r="F96" s="4">
        <v>0</v>
      </c>
      <c r="G96" s="4">
        <v>0.50884247233392099</v>
      </c>
      <c r="H96" s="4">
        <v>0.65989989654113301</v>
      </c>
      <c r="I96" s="4">
        <v>3.0760809198481098</v>
      </c>
      <c r="J96" s="4">
        <v>1.15364269716035</v>
      </c>
      <c r="K96" s="4">
        <v>0.29584876161408102</v>
      </c>
      <c r="L96" s="4">
        <v>-0.47543485511568201</v>
      </c>
      <c r="M96" s="4">
        <v>-0.61611460093169401</v>
      </c>
      <c r="N96" s="4">
        <v>-0.79417113275148299</v>
      </c>
      <c r="O96" s="4">
        <v>-0.80192783451415806</v>
      </c>
      <c r="P96" s="4">
        <v>-0.80192783451415806</v>
      </c>
      <c r="Q96" s="4">
        <v>-0.80192783451415806</v>
      </c>
      <c r="R96" s="4">
        <v>-0.80192783451415806</v>
      </c>
      <c r="S96" s="4">
        <v>-0.80192783451415806</v>
      </c>
      <c r="T96" s="4">
        <v>-0.80192783451415806</v>
      </c>
      <c r="U96" s="4">
        <v>-0.80192783451415806</v>
      </c>
      <c r="V96" s="4">
        <v>-0.80192783451415806</v>
      </c>
      <c r="W96" s="4">
        <v>-0.80192783451415806</v>
      </c>
      <c r="X96" s="4">
        <v>-0.80192783451415806</v>
      </c>
      <c r="Y96" s="4">
        <v>-0.80192783451415806</v>
      </c>
      <c r="Z96" s="4">
        <v>-0.80192783451415806</v>
      </c>
      <c r="AA96" s="4">
        <v>-0.80192783451415806</v>
      </c>
      <c r="AB96" s="4">
        <v>-0.80192783451415806</v>
      </c>
      <c r="AC96" s="4">
        <v>-0.80192783451415806</v>
      </c>
      <c r="AD96" s="4">
        <v>-0.80192783451415806</v>
      </c>
      <c r="AE96" s="4">
        <v>-0.80192783451415806</v>
      </c>
      <c r="AF96" s="4">
        <v>-0.80192783451415806</v>
      </c>
      <c r="AG96" s="4">
        <v>-0.80192783451415806</v>
      </c>
      <c r="AH96" s="4">
        <v>-0.80192783451415806</v>
      </c>
      <c r="AI96" s="4">
        <v>-0.80192783451415806</v>
      </c>
      <c r="AJ96" s="4">
        <v>-0.80192783451415806</v>
      </c>
      <c r="AK96" s="4">
        <v>-0.80192783451415806</v>
      </c>
      <c r="AL96" s="4">
        <v>-0.80192783451415806</v>
      </c>
      <c r="AM96" s="4">
        <v>-0.80192783451415806</v>
      </c>
      <c r="AN96" s="4">
        <v>-0.80192783451415806</v>
      </c>
      <c r="AO96" s="4">
        <v>-0.80192783451415806</v>
      </c>
      <c r="AP96" s="4">
        <v>-0.80192783451415806</v>
      </c>
      <c r="AQ96" s="4">
        <v>-0.80192783451415806</v>
      </c>
      <c r="AR96" s="4">
        <v>-0.80192783451415806</v>
      </c>
      <c r="AS96" s="4">
        <v>-0.80192783451415806</v>
      </c>
    </row>
    <row r="97" spans="1:45" x14ac:dyDescent="0.3">
      <c r="A97" s="3">
        <v>15</v>
      </c>
      <c r="B97" s="3" t="s">
        <v>45</v>
      </c>
      <c r="C97" s="3">
        <v>40</v>
      </c>
      <c r="D97" s="3">
        <v>0.7</v>
      </c>
      <c r="E97" s="3">
        <v>12</v>
      </c>
      <c r="F97" s="4">
        <v>0</v>
      </c>
      <c r="G97" s="4">
        <v>0.11018300227136001</v>
      </c>
      <c r="H97" s="4">
        <v>7.0402293542392398</v>
      </c>
      <c r="I97" s="4">
        <v>6.2883817897527701</v>
      </c>
      <c r="J97" s="4">
        <v>7.82804533359415</v>
      </c>
      <c r="K97" s="4">
        <v>5.4721181996104198</v>
      </c>
      <c r="L97" s="4">
        <v>5.6985698071403101</v>
      </c>
      <c r="M97" s="4">
        <v>4.60928220872644</v>
      </c>
      <c r="N97" s="4">
        <v>4.47629577571968</v>
      </c>
      <c r="O97" s="4">
        <v>4.47629577571968</v>
      </c>
      <c r="P97" s="4">
        <v>4.47629577571968</v>
      </c>
      <c r="Q97" s="4">
        <v>4.47629577571968</v>
      </c>
      <c r="R97" s="4">
        <v>4.47629577571968</v>
      </c>
      <c r="S97" s="4">
        <v>4.47629577571968</v>
      </c>
      <c r="T97" s="4">
        <v>4.47629577571968</v>
      </c>
      <c r="U97" s="4">
        <v>4.47629577571968</v>
      </c>
      <c r="V97" s="4">
        <v>4.47629577571968</v>
      </c>
      <c r="W97" s="4">
        <v>4.47629577571968</v>
      </c>
      <c r="X97" s="4">
        <v>4.47629577571968</v>
      </c>
      <c r="Y97" s="4">
        <v>4.47629577571968</v>
      </c>
      <c r="Z97" s="4">
        <v>4.47629577571968</v>
      </c>
      <c r="AA97" s="4">
        <v>4.47629577571968</v>
      </c>
      <c r="AB97" s="4">
        <v>4.47629577571968</v>
      </c>
      <c r="AC97" s="4">
        <v>4.47629577571968</v>
      </c>
      <c r="AD97" s="4">
        <v>4.47629577571968</v>
      </c>
      <c r="AE97" s="4">
        <v>4.47629577571968</v>
      </c>
      <c r="AF97" s="4">
        <v>4.47629577571968</v>
      </c>
      <c r="AG97" s="4">
        <v>4.47629577571968</v>
      </c>
      <c r="AH97" s="4">
        <v>4.47629577571968</v>
      </c>
      <c r="AI97" s="4">
        <v>4.47629577571968</v>
      </c>
      <c r="AJ97" s="4">
        <v>4.47629577571968</v>
      </c>
      <c r="AK97" s="4">
        <v>4.47629577571968</v>
      </c>
      <c r="AL97" s="4">
        <v>4.47629577571968</v>
      </c>
      <c r="AM97" s="4">
        <v>4.47629577571968</v>
      </c>
      <c r="AN97" s="4">
        <v>4.47629577571968</v>
      </c>
      <c r="AO97" s="4">
        <v>4.47629577571968</v>
      </c>
      <c r="AP97" s="4">
        <v>4.47629577571968</v>
      </c>
      <c r="AQ97" s="4">
        <v>4.47629577571968</v>
      </c>
      <c r="AR97" s="4">
        <v>4.47629577571968</v>
      </c>
      <c r="AS97" s="4">
        <v>4.47629577571968</v>
      </c>
    </row>
    <row r="98" spans="1:45" x14ac:dyDescent="0.3">
      <c r="A98" s="3">
        <v>16</v>
      </c>
      <c r="B98" s="3" t="s">
        <v>46</v>
      </c>
      <c r="C98" s="3">
        <v>40</v>
      </c>
      <c r="D98" s="3">
        <v>0.7</v>
      </c>
      <c r="E98" s="3">
        <v>12</v>
      </c>
      <c r="F98" s="4">
        <v>0</v>
      </c>
      <c r="G98" s="4">
        <v>0.79683164559966002</v>
      </c>
      <c r="H98" s="4">
        <v>3.9929282421224301</v>
      </c>
      <c r="I98" s="4">
        <v>-0.52492227644675904</v>
      </c>
      <c r="J98" s="4">
        <v>-1.9915990730011599</v>
      </c>
      <c r="K98" s="4">
        <v>-1.1196849127883499</v>
      </c>
      <c r="L98" s="4">
        <v>-3.9110563578430302</v>
      </c>
      <c r="M98" s="4">
        <v>-5.2867804587451301</v>
      </c>
      <c r="N98" s="4">
        <v>-4.5121652768189504</v>
      </c>
      <c r="O98" s="4">
        <v>-4.2015455724647</v>
      </c>
      <c r="P98" s="4">
        <v>-3.84407107104176</v>
      </c>
      <c r="Q98" s="4">
        <v>-3.5861952577841398</v>
      </c>
      <c r="R98" s="4">
        <v>-3.4161114030864499</v>
      </c>
      <c r="S98" s="4">
        <v>-4.1963624963089101</v>
      </c>
      <c r="T98" s="4">
        <v>-4.3668440090539304</v>
      </c>
      <c r="U98" s="4">
        <v>-4.3668440090539304</v>
      </c>
      <c r="V98" s="4">
        <v>-4.3668440090539304</v>
      </c>
      <c r="W98" s="4">
        <v>-4.3668440090539304</v>
      </c>
      <c r="X98" s="4">
        <v>-4.3668440090539304</v>
      </c>
      <c r="Y98" s="4">
        <v>-4.3668440090539304</v>
      </c>
      <c r="Z98" s="4">
        <v>-4.3668440090539304</v>
      </c>
      <c r="AA98" s="4">
        <v>-4.3668440090539304</v>
      </c>
      <c r="AB98" s="4">
        <v>-4.3668440090539304</v>
      </c>
      <c r="AC98" s="4">
        <v>-4.3668440090539304</v>
      </c>
      <c r="AD98" s="4">
        <v>-4.3668440090539304</v>
      </c>
      <c r="AE98" s="4">
        <v>-4.3668440090539304</v>
      </c>
      <c r="AF98" s="4">
        <v>-4.3668440090539304</v>
      </c>
      <c r="AG98" s="4">
        <v>-4.3668440090539304</v>
      </c>
      <c r="AH98" s="4">
        <v>-4.3668440090539304</v>
      </c>
      <c r="AI98" s="4">
        <v>-4.3668440090539304</v>
      </c>
      <c r="AJ98" s="4">
        <v>-4.3668440090539304</v>
      </c>
      <c r="AK98" s="4">
        <v>-4.3668440090539304</v>
      </c>
      <c r="AL98" s="4">
        <v>-4.3668440090539304</v>
      </c>
      <c r="AM98" s="4">
        <v>-4.3668440090539304</v>
      </c>
      <c r="AN98" s="4">
        <v>-4.3668440090539304</v>
      </c>
      <c r="AO98" s="4">
        <v>-4.3668440090539304</v>
      </c>
      <c r="AP98" s="4">
        <v>-4.3668440090539304</v>
      </c>
      <c r="AQ98" s="4">
        <v>-4.3668440090539304</v>
      </c>
      <c r="AR98" s="4">
        <v>-4.3668440090539304</v>
      </c>
      <c r="AS98" s="4">
        <v>-4.3668440090539304</v>
      </c>
    </row>
    <row r="99" spans="1:45" x14ac:dyDescent="0.3">
      <c r="A99" s="3">
        <v>17</v>
      </c>
      <c r="B99" s="3" t="s">
        <v>43</v>
      </c>
      <c r="C99" s="3">
        <v>400</v>
      </c>
      <c r="D99" s="3">
        <v>0.7</v>
      </c>
      <c r="E99" s="3">
        <v>12</v>
      </c>
      <c r="F99" s="4">
        <v>0</v>
      </c>
      <c r="G99" s="4">
        <v>-0.182499549846945</v>
      </c>
      <c r="H99" s="4">
        <v>9.9103192890254999</v>
      </c>
      <c r="I99" s="4">
        <v>11.9454073405835</v>
      </c>
      <c r="J99" s="4">
        <v>13.8317348988497</v>
      </c>
      <c r="K99" s="4">
        <v>13.7842292023289</v>
      </c>
      <c r="L99" s="4">
        <v>16.037161811193101</v>
      </c>
      <c r="M99" s="4">
        <v>18.201303446993599</v>
      </c>
      <c r="N99" s="4">
        <v>19.344712502818499</v>
      </c>
      <c r="O99" s="4">
        <v>19.529077526163402</v>
      </c>
      <c r="P99" s="4">
        <v>20.2864839696351</v>
      </c>
      <c r="Q99" s="4">
        <v>20.793287490505001</v>
      </c>
      <c r="R99" s="4">
        <v>19.804714347052499</v>
      </c>
      <c r="S99" s="4">
        <v>19.749639249283099</v>
      </c>
      <c r="T99" s="4">
        <v>19.035611420846099</v>
      </c>
      <c r="U99" s="4">
        <v>18.4430064350165</v>
      </c>
      <c r="V99" s="4">
        <v>18.274648093755701</v>
      </c>
      <c r="W99" s="4">
        <v>17.307539913083101</v>
      </c>
      <c r="X99" s="4">
        <v>17.890940134872402</v>
      </c>
      <c r="Y99" s="4">
        <v>17.536108552408901</v>
      </c>
      <c r="Z99" s="4">
        <v>18.9739680093031</v>
      </c>
      <c r="AA99" s="4">
        <v>17.7309542029912</v>
      </c>
      <c r="AB99" s="4">
        <v>18.8151640422616</v>
      </c>
      <c r="AC99" s="4">
        <v>18.050305035598399</v>
      </c>
      <c r="AD99" s="4">
        <v>17.995928421194701</v>
      </c>
      <c r="AE99" s="4">
        <v>18.546473802861701</v>
      </c>
      <c r="AF99" s="4">
        <v>17.890940134872402</v>
      </c>
      <c r="AG99" s="4">
        <v>18.315491154738101</v>
      </c>
      <c r="AH99" s="4">
        <v>19.403137918582299</v>
      </c>
      <c r="AI99" s="4">
        <v>18.351247762831601</v>
      </c>
      <c r="AJ99" s="4">
        <v>17.113073172486601</v>
      </c>
      <c r="AK99" s="4">
        <v>17.4680371312243</v>
      </c>
      <c r="AL99" s="4">
        <v>18.351247762831601</v>
      </c>
      <c r="AM99" s="4">
        <v>19.0111553343685</v>
      </c>
      <c r="AN99" s="4">
        <v>18.191536338816402</v>
      </c>
      <c r="AO99" s="4">
        <v>18.120645504155799</v>
      </c>
      <c r="AP99" s="4">
        <v>18.510336805320499</v>
      </c>
      <c r="AQ99" s="4">
        <v>18.7783600916814</v>
      </c>
      <c r="AR99" s="4">
        <v>18.156021722801501</v>
      </c>
      <c r="AS99" s="4">
        <v>17.7309542029912</v>
      </c>
    </row>
    <row r="100" spans="1:45" x14ac:dyDescent="0.3">
      <c r="A100" s="3">
        <v>18</v>
      </c>
      <c r="B100" s="3" t="s">
        <v>44</v>
      </c>
      <c r="C100" s="3">
        <v>400</v>
      </c>
      <c r="D100" s="3">
        <v>0.7</v>
      </c>
      <c r="E100" s="3">
        <v>12</v>
      </c>
      <c r="F100" s="4">
        <v>0</v>
      </c>
      <c r="G100" s="4">
        <v>-0.36990718418514201</v>
      </c>
      <c r="H100" s="4">
        <v>4.44790297610417</v>
      </c>
      <c r="I100" s="4">
        <v>11.7877419011415</v>
      </c>
      <c r="J100" s="4">
        <v>13.624058056182999</v>
      </c>
      <c r="K100" s="4">
        <v>14.170460995905801</v>
      </c>
      <c r="L100" s="4">
        <v>15.9801916861335</v>
      </c>
      <c r="M100" s="4">
        <v>19.414084887295299</v>
      </c>
      <c r="N100" s="4">
        <v>18.708970748065401</v>
      </c>
      <c r="O100" s="4">
        <v>21.209523460076301</v>
      </c>
      <c r="P100" s="4">
        <v>21.278748137629002</v>
      </c>
      <c r="Q100" s="4">
        <v>19.4503303537143</v>
      </c>
      <c r="R100" s="4">
        <v>19.710754667367901</v>
      </c>
      <c r="S100" s="4">
        <v>19.124882633065901</v>
      </c>
      <c r="T100" s="4">
        <v>19.664046709606801</v>
      </c>
      <c r="U100" s="4">
        <v>17.3509985702972</v>
      </c>
      <c r="V100" s="4">
        <v>17.004732167282398</v>
      </c>
      <c r="W100" s="4">
        <v>17.597805167940098</v>
      </c>
      <c r="X100" s="4">
        <v>18.096624400878099</v>
      </c>
      <c r="Y100" s="4">
        <v>17.983101112599801</v>
      </c>
      <c r="Z100" s="4">
        <v>18.1922069394905</v>
      </c>
      <c r="AA100" s="4">
        <v>19.068503599180001</v>
      </c>
      <c r="AB100" s="4">
        <v>17.3557836319277</v>
      </c>
      <c r="AC100" s="4">
        <v>18.401312766381199</v>
      </c>
      <c r="AD100" s="4">
        <v>18.020783621203101</v>
      </c>
      <c r="AE100" s="4">
        <v>17.601695630012401</v>
      </c>
      <c r="AF100" s="4">
        <v>18.610418593271898</v>
      </c>
      <c r="AG100" s="4">
        <v>18.1922069394905</v>
      </c>
      <c r="AH100" s="4">
        <v>18.230327616798501</v>
      </c>
      <c r="AI100" s="4">
        <v>18.688576397692898</v>
      </c>
      <c r="AJ100" s="4">
        <v>17.1466778050371</v>
      </c>
      <c r="AK100" s="4">
        <v>17.773995285709098</v>
      </c>
      <c r="AL100" s="4">
        <v>18.401312766381199</v>
      </c>
      <c r="AM100" s="4">
        <v>18.230327616798501</v>
      </c>
      <c r="AN100" s="4">
        <v>18.978263035562598</v>
      </c>
      <c r="AO100" s="4">
        <v>18.3629148414608</v>
      </c>
      <c r="AP100" s="4">
        <v>18.1922069394905</v>
      </c>
      <c r="AQ100" s="4">
        <v>17.773995285709098</v>
      </c>
      <c r="AR100" s="4">
        <v>19.318528411098299</v>
      </c>
      <c r="AS100" s="4">
        <v>17.4917369763346</v>
      </c>
    </row>
    <row r="101" spans="1:45" x14ac:dyDescent="0.3">
      <c r="A101" s="3">
        <v>19</v>
      </c>
      <c r="B101" s="3" t="s">
        <v>45</v>
      </c>
      <c r="C101" s="3">
        <v>400</v>
      </c>
      <c r="D101" s="3">
        <v>0.7</v>
      </c>
      <c r="E101" s="3">
        <v>12</v>
      </c>
      <c r="F101" s="4">
        <v>0</v>
      </c>
      <c r="G101" s="4">
        <v>-0.84427393768833503</v>
      </c>
      <c r="H101" s="4">
        <v>6.5125598954552002</v>
      </c>
      <c r="I101" s="4">
        <v>12.319151905558099</v>
      </c>
      <c r="J101" s="4">
        <v>14.2627647428736</v>
      </c>
      <c r="K101" s="4">
        <v>16.630509905014101</v>
      </c>
      <c r="L101" s="4">
        <v>19.3162370863453</v>
      </c>
      <c r="M101" s="4">
        <v>20.858252709682102</v>
      </c>
      <c r="N101" s="4">
        <v>19.585371026942799</v>
      </c>
      <c r="O101" s="4">
        <v>20.1983502653942</v>
      </c>
      <c r="P101" s="4">
        <v>18.6493665618761</v>
      </c>
      <c r="Q101" s="4">
        <v>20.8272173200384</v>
      </c>
      <c r="R101" s="4">
        <v>19.013432202645301</v>
      </c>
      <c r="S101" s="4">
        <v>17.5577064571339</v>
      </c>
      <c r="T101" s="4">
        <v>18.6986060037617</v>
      </c>
      <c r="U101" s="4">
        <v>17.688519063714399</v>
      </c>
      <c r="V101" s="4">
        <v>18.087757988623999</v>
      </c>
      <c r="W101" s="4">
        <v>17.581054339779499</v>
      </c>
      <c r="X101" s="4">
        <v>18.011714542034799</v>
      </c>
      <c r="Y101" s="4">
        <v>18.4807345793919</v>
      </c>
      <c r="Z101" s="4">
        <v>18.282017003269399</v>
      </c>
      <c r="AA101" s="4">
        <v>17.581054339779499</v>
      </c>
      <c r="AB101" s="4">
        <v>16.954941749424702</v>
      </c>
      <c r="AC101" s="4">
        <v>18.4807345793919</v>
      </c>
      <c r="AD101" s="4">
        <v>17.185974466975502</v>
      </c>
      <c r="AE101" s="4">
        <v>18.407576400101501</v>
      </c>
      <c r="AF101" s="4">
        <v>18.318418921333901</v>
      </c>
      <c r="AG101" s="4">
        <v>18.2096454710682</v>
      </c>
      <c r="AH101" s="4">
        <v>18.517532170478798</v>
      </c>
      <c r="AI101" s="4">
        <v>18.318418921333901</v>
      </c>
      <c r="AJ101" s="4">
        <v>18.2457594723009</v>
      </c>
      <c r="AK101" s="4">
        <v>18.282017003269399</v>
      </c>
      <c r="AL101" s="4">
        <v>18.282017003269399</v>
      </c>
      <c r="AM101" s="4">
        <v>19.153008094639802</v>
      </c>
      <c r="AN101" s="4">
        <v>18.591568723583801</v>
      </c>
      <c r="AO101" s="4">
        <v>18.119305672188901</v>
      </c>
      <c r="AP101" s="4">
        <v>18.407576400101501</v>
      </c>
      <c r="AQ101" s="4">
        <v>18.282017003269399</v>
      </c>
      <c r="AR101" s="4">
        <v>18.083299427146901</v>
      </c>
      <c r="AS101" s="4">
        <v>17.650789054725902</v>
      </c>
    </row>
    <row r="102" spans="1:45" x14ac:dyDescent="0.3">
      <c r="A102" s="3">
        <v>20</v>
      </c>
      <c r="B102" s="3" t="s">
        <v>46</v>
      </c>
      <c r="C102" s="3">
        <v>400</v>
      </c>
      <c r="D102" s="3">
        <v>0.7</v>
      </c>
      <c r="E102" s="3">
        <v>12</v>
      </c>
      <c r="F102" s="4">
        <v>0</v>
      </c>
      <c r="G102" s="4">
        <v>-0.235873304598853</v>
      </c>
      <c r="H102" s="4">
        <v>-0.65117577094558798</v>
      </c>
      <c r="I102" s="4">
        <v>0.82050916558180698</v>
      </c>
      <c r="J102" s="4">
        <v>1.45488440947797</v>
      </c>
      <c r="K102" s="4">
        <v>3.98842438436728</v>
      </c>
      <c r="L102" s="4">
        <v>4.9767409242852603</v>
      </c>
      <c r="M102" s="4">
        <v>4.6650090801613704</v>
      </c>
      <c r="N102" s="4">
        <v>4.4077146651129402</v>
      </c>
      <c r="O102" s="4">
        <v>3.1714219716194099</v>
      </c>
      <c r="P102" s="4">
        <v>3.4864802810514801</v>
      </c>
      <c r="Q102" s="4">
        <v>2.3565785287353198</v>
      </c>
      <c r="R102" s="4">
        <v>1.6240308300414299</v>
      </c>
      <c r="S102" s="4">
        <v>1.77052706832536</v>
      </c>
      <c r="T102" s="4">
        <v>3.3041232030596999</v>
      </c>
      <c r="U102" s="4">
        <v>2.7969011606458798</v>
      </c>
      <c r="V102" s="4">
        <v>0.96462583832966997</v>
      </c>
      <c r="W102" s="4">
        <v>2.06219685065241</v>
      </c>
      <c r="X102" s="4">
        <v>2.0067725169372999</v>
      </c>
      <c r="Y102" s="4">
        <v>1.9252063579563199</v>
      </c>
      <c r="Z102" s="4">
        <v>1.56848255796324</v>
      </c>
      <c r="AA102" s="4">
        <v>0.80000063827715195</v>
      </c>
      <c r="AB102" s="4">
        <v>2.0407769767064501</v>
      </c>
      <c r="AC102" s="4">
        <v>2.41338734131384</v>
      </c>
      <c r="AD102" s="4">
        <v>1.45251981275986</v>
      </c>
      <c r="AE102" s="4">
        <v>0.98217050129696404</v>
      </c>
      <c r="AF102" s="4">
        <v>2.5218267455370298</v>
      </c>
      <c r="AG102" s="4">
        <v>1.31941894464162</v>
      </c>
      <c r="AH102" s="4">
        <v>1.28029088208841</v>
      </c>
      <c r="AI102" s="4">
        <v>1.58432475414339</v>
      </c>
      <c r="AJ102" s="4">
        <v>2.03502998326347</v>
      </c>
      <c r="AK102" s="4">
        <v>2.3447961915761599</v>
      </c>
      <c r="AL102" s="4">
        <v>0.90915992408350899</v>
      </c>
      <c r="AM102" s="4">
        <v>2.0539942093727999</v>
      </c>
      <c r="AN102" s="4">
        <v>1.4823745283298899</v>
      </c>
      <c r="AO102" s="4">
        <v>1.57554277148184</v>
      </c>
      <c r="AP102" s="4">
        <v>2.3856027681305401</v>
      </c>
      <c r="AQ102" s="4">
        <v>2.4354681887808298</v>
      </c>
      <c r="AR102" s="4">
        <v>2.7764159608698402</v>
      </c>
      <c r="AS102" s="4">
        <v>1.41899197230359</v>
      </c>
    </row>
    <row r="103" spans="1:45" x14ac:dyDescent="0.3">
      <c r="A103" s="3">
        <v>21</v>
      </c>
      <c r="B103" s="3" t="s">
        <v>43</v>
      </c>
      <c r="C103" s="3">
        <v>4289</v>
      </c>
      <c r="D103" s="3">
        <v>0.7</v>
      </c>
      <c r="E103" s="3">
        <v>12</v>
      </c>
      <c r="F103" s="4">
        <v>0</v>
      </c>
      <c r="G103" s="4">
        <v>-0.161334081147957</v>
      </c>
      <c r="H103" s="4">
        <v>6.9364267148725496</v>
      </c>
      <c r="I103" s="4">
        <v>13.463300320924899</v>
      </c>
      <c r="J103" s="4">
        <v>20.839619694240099</v>
      </c>
      <c r="K103" s="4">
        <v>25.668879970813599</v>
      </c>
      <c r="L103" s="4">
        <v>29.971430545558501</v>
      </c>
      <c r="M103" s="4">
        <v>33.0121829127173</v>
      </c>
      <c r="N103" s="4">
        <v>37.585868516818699</v>
      </c>
      <c r="O103" s="4">
        <v>40.796984999321701</v>
      </c>
      <c r="P103" s="4">
        <v>43.281587431576597</v>
      </c>
      <c r="Q103" s="4">
        <v>45.1190649386876</v>
      </c>
      <c r="R103" s="4">
        <v>47.043657663872096</v>
      </c>
      <c r="S103" s="4">
        <v>48.551138224470698</v>
      </c>
      <c r="T103" s="4">
        <v>49.555000097820397</v>
      </c>
      <c r="U103" s="4">
        <v>50.284322371736401</v>
      </c>
      <c r="V103" s="4">
        <v>51.677710947406901</v>
      </c>
      <c r="W103" s="4">
        <v>52.204065496808099</v>
      </c>
      <c r="X103" s="4">
        <v>52.723123592497501</v>
      </c>
      <c r="Y103" s="4">
        <v>52.892368654178703</v>
      </c>
      <c r="Z103" s="4">
        <v>53.005372227015599</v>
      </c>
      <c r="AA103" s="4">
        <v>53.104892192723497</v>
      </c>
      <c r="AB103" s="4">
        <v>53.128959562794599</v>
      </c>
      <c r="AC103" s="4">
        <v>53.128959562794599</v>
      </c>
      <c r="AD103" s="4">
        <v>53.128959562794599</v>
      </c>
      <c r="AE103" s="4">
        <v>53.128959562794599</v>
      </c>
      <c r="AF103" s="4">
        <v>53.128959562794599</v>
      </c>
      <c r="AG103" s="4">
        <v>53.128959562794599</v>
      </c>
      <c r="AH103" s="4">
        <v>53.128959562794599</v>
      </c>
      <c r="AI103" s="4">
        <v>53.128959562794599</v>
      </c>
      <c r="AJ103" s="4">
        <v>53.128959562794599</v>
      </c>
      <c r="AK103" s="4">
        <v>53.128959562794599</v>
      </c>
      <c r="AL103" s="4">
        <v>53.128959562794599</v>
      </c>
      <c r="AM103" s="4">
        <v>53.128959562794599</v>
      </c>
      <c r="AN103" s="4">
        <v>53.128959562794599</v>
      </c>
      <c r="AO103" s="4">
        <v>53.128959562794599</v>
      </c>
      <c r="AP103" s="4">
        <v>53.128959562794599</v>
      </c>
      <c r="AQ103" s="4">
        <v>53.128959562794599</v>
      </c>
      <c r="AR103" s="4">
        <v>53.128959562794599</v>
      </c>
      <c r="AS103" s="4">
        <v>53.128959562794599</v>
      </c>
    </row>
    <row r="104" spans="1:45" x14ac:dyDescent="0.3">
      <c r="A104" s="3">
        <v>22</v>
      </c>
      <c r="B104" s="3" t="s">
        <v>44</v>
      </c>
      <c r="C104" s="3">
        <v>4289</v>
      </c>
      <c r="D104" s="3">
        <v>0.7</v>
      </c>
      <c r="E104" s="3">
        <v>12</v>
      </c>
      <c r="F104" s="4">
        <v>0</v>
      </c>
      <c r="G104" s="4">
        <v>-0.65437974157826895</v>
      </c>
      <c r="H104" s="4">
        <v>10.325403058603399</v>
      </c>
      <c r="I104" s="4">
        <v>16.1293978811497</v>
      </c>
      <c r="J104" s="4">
        <v>19.748296191415498</v>
      </c>
      <c r="K104" s="4">
        <v>24.0653533268645</v>
      </c>
      <c r="L104" s="4">
        <v>26.783771290692599</v>
      </c>
      <c r="M104" s="4">
        <v>28.259285916316799</v>
      </c>
      <c r="N104" s="4">
        <v>29.910658064375902</v>
      </c>
      <c r="O104" s="4">
        <v>30.899404242823699</v>
      </c>
      <c r="P104" s="4">
        <v>32.670057087927297</v>
      </c>
      <c r="Q104" s="4">
        <v>33.935108275140401</v>
      </c>
      <c r="R104" s="4">
        <v>34.898157806917098</v>
      </c>
      <c r="S104" s="4">
        <v>34.502973469103097</v>
      </c>
      <c r="T104" s="4">
        <v>35.021105979427901</v>
      </c>
      <c r="U104" s="4">
        <v>36.011796489584803</v>
      </c>
      <c r="V104" s="4">
        <v>36.595647502408603</v>
      </c>
      <c r="W104" s="4">
        <v>37.108055527701197</v>
      </c>
      <c r="X104" s="4">
        <v>37.0358537193041</v>
      </c>
      <c r="Y104" s="4">
        <v>37.1518943050555</v>
      </c>
      <c r="Z104" s="4">
        <v>37.1870739288658</v>
      </c>
      <c r="AA104" s="4">
        <v>37.217419711236403</v>
      </c>
      <c r="AB104" s="4">
        <v>37.217419711236403</v>
      </c>
      <c r="AC104" s="4">
        <v>37.217419711236403</v>
      </c>
      <c r="AD104" s="4">
        <v>37.217419711236403</v>
      </c>
      <c r="AE104" s="4">
        <v>37.217419711236403</v>
      </c>
      <c r="AF104" s="4">
        <v>37.217419711236403</v>
      </c>
      <c r="AG104" s="4">
        <v>37.217419711236403</v>
      </c>
      <c r="AH104" s="4">
        <v>37.217419711236403</v>
      </c>
      <c r="AI104" s="4">
        <v>37.217419711236403</v>
      </c>
      <c r="AJ104" s="4">
        <v>37.217419711236403</v>
      </c>
      <c r="AK104" s="4">
        <v>37.217419711236403</v>
      </c>
      <c r="AL104" s="4">
        <v>37.217419711236403</v>
      </c>
      <c r="AM104" s="4">
        <v>37.217419711236403</v>
      </c>
      <c r="AN104" s="4">
        <v>37.217419711236403</v>
      </c>
      <c r="AO104" s="4">
        <v>37.217419711236403</v>
      </c>
      <c r="AP104" s="4">
        <v>37.217419711236403</v>
      </c>
      <c r="AQ104" s="4">
        <v>37.217419711236403</v>
      </c>
      <c r="AR104" s="4">
        <v>37.217419711236403</v>
      </c>
      <c r="AS104" s="4">
        <v>37.217419711236403</v>
      </c>
    </row>
    <row r="105" spans="1:45" x14ac:dyDescent="0.3">
      <c r="A105" s="3">
        <v>23</v>
      </c>
      <c r="B105" s="3" t="s">
        <v>45</v>
      </c>
      <c r="C105" s="3">
        <v>4289</v>
      </c>
      <c r="D105" s="3">
        <v>0.7</v>
      </c>
      <c r="E105" s="3">
        <v>12</v>
      </c>
      <c r="F105" s="4">
        <v>0</v>
      </c>
      <c r="G105" s="4">
        <v>1.0196797429625899</v>
      </c>
      <c r="H105" s="4">
        <v>10.8169937833819</v>
      </c>
      <c r="I105" s="4">
        <v>17.4375330507977</v>
      </c>
      <c r="J105" s="4">
        <v>24.516035329788501</v>
      </c>
      <c r="K105" s="4">
        <v>26.760091638345699</v>
      </c>
      <c r="L105" s="4">
        <v>30.274318302481198</v>
      </c>
      <c r="M105" s="4">
        <v>31.672420635685199</v>
      </c>
      <c r="N105" s="4">
        <v>34.564297369430001</v>
      </c>
      <c r="O105" s="4">
        <v>37.4221785756516</v>
      </c>
      <c r="P105" s="4">
        <v>40.331484660018397</v>
      </c>
      <c r="Q105" s="4">
        <v>42.175782610251403</v>
      </c>
      <c r="R105" s="4">
        <v>42.943516029801401</v>
      </c>
      <c r="S105" s="4">
        <v>42.8681499857381</v>
      </c>
      <c r="T105" s="4">
        <v>43.434163152387299</v>
      </c>
      <c r="U105" s="4">
        <v>43.987364022536397</v>
      </c>
      <c r="V105" s="4">
        <v>44.411048785761501</v>
      </c>
      <c r="W105" s="4">
        <v>45.172021012479298</v>
      </c>
      <c r="X105" s="4">
        <v>45.292676643684501</v>
      </c>
      <c r="Y105" s="4">
        <v>45.368126800344399</v>
      </c>
      <c r="Z105" s="4">
        <v>45.3394440309103</v>
      </c>
      <c r="AA105" s="4">
        <v>45.3394440309103</v>
      </c>
      <c r="AB105" s="4">
        <v>45.3394440309103</v>
      </c>
      <c r="AC105" s="4">
        <v>45.3394440309103</v>
      </c>
      <c r="AD105" s="4">
        <v>45.3394440309103</v>
      </c>
      <c r="AE105" s="4">
        <v>45.3394440309103</v>
      </c>
      <c r="AF105" s="4">
        <v>45.3394440309103</v>
      </c>
      <c r="AG105" s="4">
        <v>45.3394440309103</v>
      </c>
      <c r="AH105" s="4">
        <v>45.3394440309103</v>
      </c>
      <c r="AI105" s="4">
        <v>45.3394440309103</v>
      </c>
      <c r="AJ105" s="4">
        <v>45.3394440309103</v>
      </c>
      <c r="AK105" s="4">
        <v>45.3394440309103</v>
      </c>
      <c r="AL105" s="4">
        <v>45.3394440309103</v>
      </c>
      <c r="AM105" s="4">
        <v>45.3394440309103</v>
      </c>
      <c r="AN105" s="4">
        <v>45.3394440309103</v>
      </c>
      <c r="AO105" s="4">
        <v>45.3394440309103</v>
      </c>
      <c r="AP105" s="4">
        <v>45.3394440309103</v>
      </c>
      <c r="AQ105" s="4">
        <v>45.3394440309103</v>
      </c>
      <c r="AR105" s="4">
        <v>45.3394440309103</v>
      </c>
      <c r="AS105" s="4">
        <v>45.3394440309103</v>
      </c>
    </row>
    <row r="106" spans="1:45" x14ac:dyDescent="0.3">
      <c r="A106" s="3">
        <v>24</v>
      </c>
      <c r="B106" s="3" t="s">
        <v>46</v>
      </c>
      <c r="C106" s="3">
        <v>4289</v>
      </c>
      <c r="D106" s="3">
        <v>0.7</v>
      </c>
      <c r="E106" s="3">
        <v>12</v>
      </c>
      <c r="F106" s="4">
        <v>0</v>
      </c>
      <c r="G106" s="4">
        <v>-0.73281069732253901</v>
      </c>
      <c r="H106" s="4">
        <v>-1.0372359729984699</v>
      </c>
      <c r="I106" s="4">
        <v>-2.39524701943134</v>
      </c>
      <c r="J106" s="4">
        <v>0.60960792380011097</v>
      </c>
      <c r="K106" s="4">
        <v>0.73304949850794299</v>
      </c>
      <c r="L106" s="4">
        <v>0.32975083403441302</v>
      </c>
      <c r="M106" s="4">
        <v>1.5176058504305501</v>
      </c>
      <c r="N106" s="4">
        <v>1.6214658970934399</v>
      </c>
      <c r="O106" s="4">
        <v>0.105817056976181</v>
      </c>
      <c r="P106" s="4">
        <v>-0.74908404448394195</v>
      </c>
      <c r="Q106" s="4">
        <v>-0.71451457557777098</v>
      </c>
      <c r="R106" s="4">
        <v>-0.17833048002433599</v>
      </c>
      <c r="S106" s="4">
        <v>-0.28053215134089099</v>
      </c>
      <c r="T106" s="4">
        <v>-0.51128108641322101</v>
      </c>
      <c r="U106" s="4">
        <v>-0.93650087216641098</v>
      </c>
      <c r="V106" s="4">
        <v>-1.33304679154241</v>
      </c>
      <c r="W106" s="4">
        <v>-1.5924444041971699</v>
      </c>
      <c r="X106" s="4">
        <v>-2.0201796602095099</v>
      </c>
      <c r="Y106" s="4">
        <v>-1.78569203897915</v>
      </c>
      <c r="Z106" s="4">
        <v>-2.0560433723134999</v>
      </c>
      <c r="AA106" s="4">
        <v>-2.4058766383174799</v>
      </c>
      <c r="AB106" s="4">
        <v>-2.4702193930185699</v>
      </c>
      <c r="AC106" s="4">
        <v>-1.9765224030361199</v>
      </c>
      <c r="AD106" s="4">
        <v>-2.1874919815044001</v>
      </c>
      <c r="AE106" s="4">
        <v>-2.1685067597083201</v>
      </c>
      <c r="AF106" s="4">
        <v>-1.8901872900975201</v>
      </c>
      <c r="AG106" s="4">
        <v>-1.9344957215952301</v>
      </c>
      <c r="AH106" s="4">
        <v>-2.0490333372293601</v>
      </c>
      <c r="AI106" s="4">
        <v>-1.6275143162126</v>
      </c>
      <c r="AJ106" s="4">
        <v>-2.1036288883144501</v>
      </c>
      <c r="AK106" s="4">
        <v>-1.89587074716583</v>
      </c>
      <c r="AL106" s="4">
        <v>-1.24647536518863</v>
      </c>
      <c r="AM106" s="4">
        <v>-1.3535835224319399</v>
      </c>
      <c r="AN106" s="4">
        <v>-1.40067337984411</v>
      </c>
      <c r="AO106" s="4">
        <v>-1.9433606390651099</v>
      </c>
      <c r="AP106" s="4">
        <v>-1.7152906509311701</v>
      </c>
      <c r="AQ106" s="4">
        <v>-1.3637947586063599</v>
      </c>
      <c r="AR106" s="4">
        <v>-1.10344780570098</v>
      </c>
      <c r="AS106" s="4">
        <v>-1.3801073162338</v>
      </c>
    </row>
    <row r="107" spans="1:45" x14ac:dyDescent="0.3">
      <c r="A107" s="3">
        <v>25</v>
      </c>
      <c r="B107" s="3" t="s">
        <v>43</v>
      </c>
      <c r="C107" s="3">
        <v>40</v>
      </c>
      <c r="D107" s="3">
        <v>0.7</v>
      </c>
      <c r="E107" s="3">
        <v>14</v>
      </c>
      <c r="F107" s="4">
        <v>0</v>
      </c>
      <c r="G107" s="4">
        <v>-0.691809303988418</v>
      </c>
      <c r="H107" s="4">
        <v>5.3110098790031097</v>
      </c>
      <c r="I107" s="4">
        <v>6.80587007028792</v>
      </c>
      <c r="J107" s="4">
        <v>7.8755877591921504</v>
      </c>
      <c r="K107" s="4">
        <v>10.676389895126899</v>
      </c>
      <c r="L107" s="4">
        <v>8.8836449363747505</v>
      </c>
      <c r="M107" s="4">
        <v>8.0240172229358908</v>
      </c>
      <c r="N107" s="4">
        <v>7.2331597931732903</v>
      </c>
      <c r="O107" s="4">
        <v>7.0985230635450796</v>
      </c>
      <c r="P107" s="4">
        <v>7.0985230635450796</v>
      </c>
      <c r="Q107" s="4">
        <v>7.0985230635450796</v>
      </c>
      <c r="R107" s="4">
        <v>7.0985230635450796</v>
      </c>
      <c r="S107" s="4">
        <v>7.0985230635450796</v>
      </c>
      <c r="T107" s="4">
        <v>7.0985230635450796</v>
      </c>
      <c r="U107" s="4">
        <v>7.0985230635450796</v>
      </c>
      <c r="V107" s="4">
        <v>7.0985230635450796</v>
      </c>
      <c r="W107" s="4">
        <v>7.0985230635450796</v>
      </c>
      <c r="X107" s="4">
        <v>7.0985230635450796</v>
      </c>
      <c r="Y107" s="4">
        <v>7.0985230635450796</v>
      </c>
      <c r="Z107" s="4">
        <v>7.0985230635450796</v>
      </c>
      <c r="AA107" s="4">
        <v>7.0985230635450796</v>
      </c>
      <c r="AB107" s="4">
        <v>7.0985230635450796</v>
      </c>
      <c r="AC107" s="4">
        <v>7.0985230635450796</v>
      </c>
      <c r="AD107" s="4">
        <v>7.0985230635450796</v>
      </c>
      <c r="AE107" s="4">
        <v>7.0985230635450796</v>
      </c>
      <c r="AF107" s="4">
        <v>7.0985230635450796</v>
      </c>
      <c r="AG107" s="4">
        <v>7.0985230635450796</v>
      </c>
      <c r="AH107" s="4">
        <v>7.0985230635450796</v>
      </c>
      <c r="AI107" s="4">
        <v>7.0985230635450796</v>
      </c>
      <c r="AJ107" s="4">
        <v>7.0985230635450796</v>
      </c>
      <c r="AK107" s="4">
        <v>7.0985230635450796</v>
      </c>
      <c r="AL107" s="4">
        <v>7.0985230635450796</v>
      </c>
      <c r="AM107" s="4">
        <v>7.0985230635450796</v>
      </c>
      <c r="AN107" s="4">
        <v>7.0985230635450796</v>
      </c>
      <c r="AO107" s="4">
        <v>7.0985230635450796</v>
      </c>
      <c r="AP107" s="4">
        <v>7.0985230635450796</v>
      </c>
      <c r="AQ107" s="4">
        <v>7.0985230635450796</v>
      </c>
      <c r="AR107" s="4">
        <v>7.0985230635450796</v>
      </c>
      <c r="AS107" s="4">
        <v>7.0985230635450796</v>
      </c>
    </row>
    <row r="108" spans="1:45" x14ac:dyDescent="0.3">
      <c r="A108" s="3">
        <v>26</v>
      </c>
      <c r="B108" s="3" t="s">
        <v>44</v>
      </c>
      <c r="C108" s="3">
        <v>40</v>
      </c>
      <c r="D108" s="3">
        <v>0.7</v>
      </c>
      <c r="E108" s="3">
        <v>14</v>
      </c>
      <c r="F108" s="4">
        <v>0</v>
      </c>
      <c r="G108" s="4">
        <v>-0.671933008338362</v>
      </c>
      <c r="H108" s="4">
        <v>3.14570925257876E-3</v>
      </c>
      <c r="I108" s="4">
        <v>1.4886148335339699</v>
      </c>
      <c r="J108" s="4">
        <v>-0.46483359407532898</v>
      </c>
      <c r="K108" s="4">
        <v>-1.38568657495286</v>
      </c>
      <c r="L108" s="4">
        <v>-1.8360437028127901</v>
      </c>
      <c r="M108" s="4">
        <v>-0.66573322056984097</v>
      </c>
      <c r="N108" s="4">
        <v>-0.79417113275148299</v>
      </c>
      <c r="O108" s="4">
        <v>-0.80192783451415806</v>
      </c>
      <c r="P108" s="4">
        <v>-0.80192783451415806</v>
      </c>
      <c r="Q108" s="4">
        <v>-0.80192783451415806</v>
      </c>
      <c r="R108" s="4">
        <v>-0.80192783451415806</v>
      </c>
      <c r="S108" s="4">
        <v>-0.80192783451415806</v>
      </c>
      <c r="T108" s="4">
        <v>-0.80192783451415806</v>
      </c>
      <c r="U108" s="4">
        <v>-0.80192783451415806</v>
      </c>
      <c r="V108" s="4">
        <v>-0.80192783451415806</v>
      </c>
      <c r="W108" s="4">
        <v>-0.80192783451415806</v>
      </c>
      <c r="X108" s="4">
        <v>-0.80192783451415806</v>
      </c>
      <c r="Y108" s="4">
        <v>-0.80192783451415806</v>
      </c>
      <c r="Z108" s="4">
        <v>-0.80192783451415806</v>
      </c>
      <c r="AA108" s="4">
        <v>-0.80192783451415806</v>
      </c>
      <c r="AB108" s="4">
        <v>-0.80192783451415806</v>
      </c>
      <c r="AC108" s="4">
        <v>-0.80192783451415806</v>
      </c>
      <c r="AD108" s="4">
        <v>-0.80192783451415806</v>
      </c>
      <c r="AE108" s="4">
        <v>-0.80192783451415806</v>
      </c>
      <c r="AF108" s="4">
        <v>-0.80192783451415806</v>
      </c>
      <c r="AG108" s="4">
        <v>-0.80192783451415806</v>
      </c>
      <c r="AH108" s="4">
        <v>-0.80192783451415806</v>
      </c>
      <c r="AI108" s="4">
        <v>-0.80192783451415806</v>
      </c>
      <c r="AJ108" s="4">
        <v>-0.80192783451415806</v>
      </c>
      <c r="AK108" s="4">
        <v>-0.80192783451415806</v>
      </c>
      <c r="AL108" s="4">
        <v>-0.80192783451415806</v>
      </c>
      <c r="AM108" s="4">
        <v>-0.80192783451415806</v>
      </c>
      <c r="AN108" s="4">
        <v>-0.80192783451415806</v>
      </c>
      <c r="AO108" s="4">
        <v>-0.80192783451415806</v>
      </c>
      <c r="AP108" s="4">
        <v>-0.80192783451415806</v>
      </c>
      <c r="AQ108" s="4">
        <v>-0.80192783451415806</v>
      </c>
      <c r="AR108" s="4">
        <v>-0.80192783451415806</v>
      </c>
      <c r="AS108" s="4">
        <v>-0.80192783451415806</v>
      </c>
    </row>
    <row r="109" spans="1:45" x14ac:dyDescent="0.3">
      <c r="A109" s="3">
        <v>27</v>
      </c>
      <c r="B109" s="3" t="s">
        <v>45</v>
      </c>
      <c r="C109" s="3">
        <v>40</v>
      </c>
      <c r="D109" s="3">
        <v>0.7</v>
      </c>
      <c r="E109" s="3">
        <v>14</v>
      </c>
      <c r="F109" s="4">
        <v>0</v>
      </c>
      <c r="G109" s="4">
        <v>-0.40687689665573701</v>
      </c>
      <c r="H109" s="4">
        <v>4.5209533274467804</v>
      </c>
      <c r="I109" s="4">
        <v>6.7353667656189797</v>
      </c>
      <c r="J109" s="4">
        <v>9.5404694369415104</v>
      </c>
      <c r="K109" s="4">
        <v>9.74998200724818</v>
      </c>
      <c r="L109" s="4">
        <v>9.5963154353445592</v>
      </c>
      <c r="M109" s="4">
        <v>9.9139457230576298</v>
      </c>
      <c r="N109" s="4">
        <v>9.8478507065832908</v>
      </c>
      <c r="O109" s="4">
        <v>9.8478507065832908</v>
      </c>
      <c r="P109" s="4">
        <v>9.8478507065832908</v>
      </c>
      <c r="Q109" s="4">
        <v>9.8478507065832908</v>
      </c>
      <c r="R109" s="4">
        <v>9.8478507065832908</v>
      </c>
      <c r="S109" s="4">
        <v>9.8478507065832908</v>
      </c>
      <c r="T109" s="4">
        <v>9.8478507065832908</v>
      </c>
      <c r="U109" s="4">
        <v>9.8478507065832908</v>
      </c>
      <c r="V109" s="4">
        <v>9.8478507065832908</v>
      </c>
      <c r="W109" s="4">
        <v>9.8478507065832908</v>
      </c>
      <c r="X109" s="4">
        <v>9.8478507065832908</v>
      </c>
      <c r="Y109" s="4">
        <v>9.8478507065832908</v>
      </c>
      <c r="Z109" s="4">
        <v>9.8478507065832908</v>
      </c>
      <c r="AA109" s="4">
        <v>9.8478507065832908</v>
      </c>
      <c r="AB109" s="4">
        <v>9.8478507065832908</v>
      </c>
      <c r="AC109" s="4">
        <v>9.8478507065832908</v>
      </c>
      <c r="AD109" s="4">
        <v>9.8478507065832908</v>
      </c>
      <c r="AE109" s="4">
        <v>9.8478507065832908</v>
      </c>
      <c r="AF109" s="4">
        <v>9.8478507065832908</v>
      </c>
      <c r="AG109" s="4">
        <v>9.8478507065832908</v>
      </c>
      <c r="AH109" s="4">
        <v>9.8478507065832908</v>
      </c>
      <c r="AI109" s="4">
        <v>9.8478507065832908</v>
      </c>
      <c r="AJ109" s="4">
        <v>9.8478507065832908</v>
      </c>
      <c r="AK109" s="4">
        <v>9.8478507065832908</v>
      </c>
      <c r="AL109" s="4">
        <v>9.8478507065832908</v>
      </c>
      <c r="AM109" s="4">
        <v>9.8478507065832908</v>
      </c>
      <c r="AN109" s="4">
        <v>9.8478507065832908</v>
      </c>
      <c r="AO109" s="4">
        <v>9.8478507065832908</v>
      </c>
      <c r="AP109" s="4">
        <v>9.8478507065832908</v>
      </c>
      <c r="AQ109" s="4">
        <v>9.8478507065832908</v>
      </c>
      <c r="AR109" s="4">
        <v>9.8478507065832908</v>
      </c>
      <c r="AS109" s="4">
        <v>9.8478507065832908</v>
      </c>
    </row>
    <row r="110" spans="1:45" x14ac:dyDescent="0.3">
      <c r="A110" s="3">
        <v>28</v>
      </c>
      <c r="B110" s="3" t="s">
        <v>46</v>
      </c>
      <c r="C110" s="3">
        <v>40</v>
      </c>
      <c r="D110" s="3">
        <v>0.7</v>
      </c>
      <c r="E110" s="3">
        <v>14</v>
      </c>
      <c r="F110" s="4">
        <v>0</v>
      </c>
      <c r="G110" s="4">
        <v>0.761258804278239</v>
      </c>
      <c r="H110" s="4">
        <v>0.71456588843221702</v>
      </c>
      <c r="I110" s="4">
        <v>-3.2422484017085198</v>
      </c>
      <c r="J110" s="4">
        <v>-2.39929111853318</v>
      </c>
      <c r="K110" s="4">
        <v>-3.1038501728156902</v>
      </c>
      <c r="L110" s="4">
        <v>-6.1798949041437501</v>
      </c>
      <c r="M110" s="4">
        <v>-7.7307323715399097</v>
      </c>
      <c r="N110" s="4">
        <v>-8.1984578351980204</v>
      </c>
      <c r="O110" s="4">
        <v>-8.5328023092241008</v>
      </c>
      <c r="P110" s="4">
        <v>-8.2925972543394906</v>
      </c>
      <c r="Q110" s="4">
        <v>-7.9886855998209603</v>
      </c>
      <c r="R110" s="4">
        <v>-7.8263681902878899</v>
      </c>
      <c r="S110" s="4">
        <v>-8.5709911085673607</v>
      </c>
      <c r="T110" s="4">
        <v>-8.7336880181078502</v>
      </c>
      <c r="U110" s="4">
        <v>-8.7336880181078502</v>
      </c>
      <c r="V110" s="4">
        <v>-8.7336880181078502</v>
      </c>
      <c r="W110" s="4">
        <v>-8.7336880181078502</v>
      </c>
      <c r="X110" s="4">
        <v>-8.7336880181078502</v>
      </c>
      <c r="Y110" s="4">
        <v>-8.7336880181078502</v>
      </c>
      <c r="Z110" s="4">
        <v>-8.7336880181078502</v>
      </c>
      <c r="AA110" s="4">
        <v>-8.7336880181078502</v>
      </c>
      <c r="AB110" s="4">
        <v>-8.7336880181078502</v>
      </c>
      <c r="AC110" s="4">
        <v>-8.7336880181078502</v>
      </c>
      <c r="AD110" s="4">
        <v>-8.7336880181078502</v>
      </c>
      <c r="AE110" s="4">
        <v>-8.7336880181078502</v>
      </c>
      <c r="AF110" s="4">
        <v>-8.7336880181078502</v>
      </c>
      <c r="AG110" s="4">
        <v>-8.7336880181078502</v>
      </c>
      <c r="AH110" s="4">
        <v>-8.7336880181078502</v>
      </c>
      <c r="AI110" s="4">
        <v>-8.7336880181078502</v>
      </c>
      <c r="AJ110" s="4">
        <v>-8.7336880181078502</v>
      </c>
      <c r="AK110" s="4">
        <v>-8.7336880181078502</v>
      </c>
      <c r="AL110" s="4">
        <v>-8.7336880181078502</v>
      </c>
      <c r="AM110" s="4">
        <v>-8.7336880181078502</v>
      </c>
      <c r="AN110" s="4">
        <v>-8.7336880181078502</v>
      </c>
      <c r="AO110" s="4">
        <v>-8.7336880181078502</v>
      </c>
      <c r="AP110" s="4">
        <v>-8.7336880181078502</v>
      </c>
      <c r="AQ110" s="4">
        <v>-8.7336880181078502</v>
      </c>
      <c r="AR110" s="4">
        <v>-8.7336880181078502</v>
      </c>
      <c r="AS110" s="4">
        <v>-8.7336880181078502</v>
      </c>
    </row>
    <row r="111" spans="1:45" x14ac:dyDescent="0.3">
      <c r="A111" s="3">
        <v>29</v>
      </c>
      <c r="B111" s="3" t="s">
        <v>43</v>
      </c>
      <c r="C111" s="3">
        <v>400</v>
      </c>
      <c r="D111" s="3">
        <v>0.7</v>
      </c>
      <c r="E111" s="3">
        <v>14</v>
      </c>
      <c r="F111" s="4">
        <v>0</v>
      </c>
      <c r="G111" s="4">
        <v>-0.54524788428066195</v>
      </c>
      <c r="H111" s="4">
        <v>6.5077101144472804</v>
      </c>
      <c r="I111" s="4">
        <v>8.3718985075899095</v>
      </c>
      <c r="J111" s="4">
        <v>12.1339231181546</v>
      </c>
      <c r="K111" s="4">
        <v>11.658740771187899</v>
      </c>
      <c r="L111" s="4">
        <v>14.159303067630301</v>
      </c>
      <c r="M111" s="4">
        <v>16.026714354387298</v>
      </c>
      <c r="N111" s="4">
        <v>18.781120052707902</v>
      </c>
      <c r="O111" s="4">
        <v>19.403353298471199</v>
      </c>
      <c r="P111" s="4">
        <v>21.085684262685302</v>
      </c>
      <c r="Q111" s="4">
        <v>21.2880302242834</v>
      </c>
      <c r="R111" s="4">
        <v>20.855009642241502</v>
      </c>
      <c r="S111" s="4">
        <v>21.2743448110397</v>
      </c>
      <c r="T111" s="4">
        <v>20.712798270396501</v>
      </c>
      <c r="U111" s="4">
        <v>20.390355946280401</v>
      </c>
      <c r="V111" s="4">
        <v>20.302102936607</v>
      </c>
      <c r="W111" s="4">
        <v>19.4488131937905</v>
      </c>
      <c r="X111" s="4">
        <v>19.2522073190475</v>
      </c>
      <c r="Y111" s="4">
        <v>19.925744322563101</v>
      </c>
      <c r="Z111" s="4">
        <v>20.9300471855199</v>
      </c>
      <c r="AA111" s="4">
        <v>19.289719407649699</v>
      </c>
      <c r="AB111" s="4">
        <v>20.383094379116699</v>
      </c>
      <c r="AC111" s="4">
        <v>19.991198050178902</v>
      </c>
      <c r="AD111" s="4">
        <v>19.952007597411502</v>
      </c>
      <c r="AE111" s="4">
        <v>20.3035081631328</v>
      </c>
      <c r="AF111" s="4">
        <v>19.4466740596439</v>
      </c>
      <c r="AG111" s="4">
        <v>19.8742563593967</v>
      </c>
      <c r="AH111" s="4">
        <v>20.971068255437402</v>
      </c>
      <c r="AI111" s="4">
        <v>20.1082821231027</v>
      </c>
      <c r="AJ111" s="4">
        <v>19.6411408002404</v>
      </c>
      <c r="AK111" s="4">
        <v>19.0207515428886</v>
      </c>
      <c r="AL111" s="4">
        <v>20.3035081631328</v>
      </c>
      <c r="AM111" s="4">
        <v>20.775076963330498</v>
      </c>
      <c r="AN111" s="4">
        <v>20.147615515033198</v>
      </c>
      <c r="AO111" s="4">
        <v>19.8742563593967</v>
      </c>
      <c r="AP111" s="4">
        <v>19.679410708814402</v>
      </c>
      <c r="AQ111" s="4">
        <v>20.343223432654899</v>
      </c>
      <c r="AR111" s="4">
        <v>19.7178300430425</v>
      </c>
      <c r="AS111" s="4">
        <v>20.2639476605613</v>
      </c>
    </row>
    <row r="112" spans="1:45" x14ac:dyDescent="0.3">
      <c r="A112" s="3">
        <v>30</v>
      </c>
      <c r="B112" s="3" t="s">
        <v>44</v>
      </c>
      <c r="C112" s="3">
        <v>400</v>
      </c>
      <c r="D112" s="3">
        <v>0.7</v>
      </c>
      <c r="E112" s="3">
        <v>14</v>
      </c>
      <c r="F112" s="4">
        <v>0</v>
      </c>
      <c r="G112" s="4">
        <v>-0.28289235776278199</v>
      </c>
      <c r="H112" s="4">
        <v>6.9357071696842496</v>
      </c>
      <c r="I112" s="4">
        <v>11.2439633699768</v>
      </c>
      <c r="J112" s="4">
        <v>12.9613305664212</v>
      </c>
      <c r="K112" s="4">
        <v>14.1161796103281</v>
      </c>
      <c r="L112" s="4">
        <v>17.320326919319299</v>
      </c>
      <c r="M112" s="4">
        <v>21.395712059566002</v>
      </c>
      <c r="N112" s="4">
        <v>21.7636907651016</v>
      </c>
      <c r="O112" s="4">
        <v>23.4997148032142</v>
      </c>
      <c r="P112" s="4">
        <v>23.6565296965017</v>
      </c>
      <c r="Q112" s="4">
        <v>22.388055710354099</v>
      </c>
      <c r="R112" s="4">
        <v>22.3361673532591</v>
      </c>
      <c r="S112" s="4">
        <v>21.1807930263755</v>
      </c>
      <c r="T112" s="4">
        <v>21.9950732647733</v>
      </c>
      <c r="U112" s="4">
        <v>20.9056526841559</v>
      </c>
      <c r="V112" s="4">
        <v>20.355799141022999</v>
      </c>
      <c r="W112" s="4">
        <v>20.5209072264825</v>
      </c>
      <c r="X112" s="4">
        <v>21.6738641080284</v>
      </c>
      <c r="Y112" s="4">
        <v>20.910582689069599</v>
      </c>
      <c r="Z112" s="4">
        <v>20.492371035288201</v>
      </c>
      <c r="AA112" s="4">
        <v>21.163943555133901</v>
      </c>
      <c r="AB112" s="4">
        <v>20.492371035288201</v>
      </c>
      <c r="AC112" s="4">
        <v>21.119688515960299</v>
      </c>
      <c r="AD112" s="4">
        <v>21.373487550729301</v>
      </c>
      <c r="AE112" s="4">
        <v>20.744855563943201</v>
      </c>
      <c r="AF112" s="4">
        <v>21.119688515960299</v>
      </c>
      <c r="AG112" s="4">
        <v>21.328794342851001</v>
      </c>
      <c r="AH112" s="4">
        <v>21.373487550729301</v>
      </c>
      <c r="AI112" s="4">
        <v>21.208384451314402</v>
      </c>
      <c r="AJ112" s="4">
        <v>20.492371035288201</v>
      </c>
      <c r="AK112" s="4">
        <v>20.910582689069599</v>
      </c>
      <c r="AL112" s="4">
        <v>20.910582689069599</v>
      </c>
      <c r="AM112" s="4">
        <v>20.954399559538501</v>
      </c>
      <c r="AN112" s="4">
        <v>21.719567696255002</v>
      </c>
      <c r="AO112" s="4">
        <v>20.658279196643299</v>
      </c>
      <c r="AP112" s="4">
        <v>20.492371035288201</v>
      </c>
      <c r="AQ112" s="4">
        <v>20.7014768621789</v>
      </c>
      <c r="AR112" s="4">
        <v>21.4183684557829</v>
      </c>
      <c r="AS112" s="4">
        <v>19.9905565443824</v>
      </c>
    </row>
    <row r="113" spans="1:45" x14ac:dyDescent="0.3">
      <c r="A113" s="3">
        <v>31</v>
      </c>
      <c r="B113" s="3" t="s">
        <v>45</v>
      </c>
      <c r="C113" s="3">
        <v>400</v>
      </c>
      <c r="D113" s="3">
        <v>0.7</v>
      </c>
      <c r="E113" s="3">
        <v>14</v>
      </c>
      <c r="F113" s="4">
        <v>0</v>
      </c>
      <c r="G113" s="4">
        <v>-1.0282240094667701</v>
      </c>
      <c r="H113" s="4">
        <v>7.0272687672426297</v>
      </c>
      <c r="I113" s="4">
        <v>14.0010015570655</v>
      </c>
      <c r="J113" s="4">
        <v>14.3499948104597</v>
      </c>
      <c r="K113" s="4">
        <v>15.5291713384178</v>
      </c>
      <c r="L113" s="4">
        <v>18.017960936175101</v>
      </c>
      <c r="M113" s="4">
        <v>18.8723648796101</v>
      </c>
      <c r="N113" s="4">
        <v>18.995424129836501</v>
      </c>
      <c r="O113" s="4">
        <v>18.781261066886099</v>
      </c>
      <c r="P113" s="4">
        <v>18.8668663964038</v>
      </c>
      <c r="Q113" s="4">
        <v>18.394462790354002</v>
      </c>
      <c r="R113" s="4">
        <v>17.570003840641</v>
      </c>
      <c r="S113" s="4">
        <v>15.876043416436399</v>
      </c>
      <c r="T113" s="4">
        <v>16.6240378746148</v>
      </c>
      <c r="U113" s="4">
        <v>16.106755219079201</v>
      </c>
      <c r="V113" s="4">
        <v>16.100507196083498</v>
      </c>
      <c r="W113" s="4">
        <v>16.395814721367401</v>
      </c>
      <c r="X113" s="4">
        <v>16.626198038801402</v>
      </c>
      <c r="Y113" s="4">
        <v>16.294841242044502</v>
      </c>
      <c r="Z113" s="4">
        <v>16.493558818166999</v>
      </c>
      <c r="AA113" s="4">
        <v>16.593354657769499</v>
      </c>
      <c r="AB113" s="4">
        <v>15.772038836674099</v>
      </c>
      <c r="AC113" s="4">
        <v>16.6922763942895</v>
      </c>
      <c r="AD113" s="4">
        <v>16.198274784965399</v>
      </c>
      <c r="AE113" s="4">
        <v>16.428267109768001</v>
      </c>
      <c r="AF113" s="4">
        <v>16.924626177319301</v>
      </c>
      <c r="AG113" s="4">
        <v>16.428267109768001</v>
      </c>
      <c r="AH113" s="4">
        <v>17.123739426464301</v>
      </c>
      <c r="AI113" s="4">
        <v>16.924626177319301</v>
      </c>
      <c r="AJ113" s="4">
        <v>15.6675543294758</v>
      </c>
      <c r="AK113" s="4">
        <v>16.493558818166999</v>
      </c>
      <c r="AL113" s="4">
        <v>16.294841242044502</v>
      </c>
      <c r="AM113" s="4">
        <v>16.9583925837956</v>
      </c>
      <c r="AN113" s="4">
        <v>16.9922939946734</v>
      </c>
      <c r="AO113" s="4">
        <v>16.327286429884499</v>
      </c>
      <c r="AP113" s="4">
        <v>15.2406815355679</v>
      </c>
      <c r="AQ113" s="4">
        <v>16.6922763942895</v>
      </c>
      <c r="AR113" s="4">
        <v>15.8974060897995</v>
      </c>
      <c r="AS113" s="4">
        <v>16.0642012745258</v>
      </c>
    </row>
    <row r="114" spans="1:45" x14ac:dyDescent="0.3">
      <c r="A114" s="3">
        <v>32</v>
      </c>
      <c r="B114" s="3" t="s">
        <v>46</v>
      </c>
      <c r="C114" s="3">
        <v>400</v>
      </c>
      <c r="D114" s="3">
        <v>0.7</v>
      </c>
      <c r="E114" s="3">
        <v>14</v>
      </c>
      <c r="F114" s="4">
        <v>0</v>
      </c>
      <c r="G114" s="4">
        <v>7.5922337775296597E-2</v>
      </c>
      <c r="H114" s="4">
        <v>1.5555127344731201</v>
      </c>
      <c r="I114" s="4">
        <v>2.45696168841364</v>
      </c>
      <c r="J114" s="4">
        <v>1.8988008350747301</v>
      </c>
      <c r="K114" s="4">
        <v>4.5433543096159097</v>
      </c>
      <c r="L114" s="4">
        <v>4.8385530643180203</v>
      </c>
      <c r="M114" s="4">
        <v>5.4838777077250098</v>
      </c>
      <c r="N114" s="4">
        <v>4.3795985149252701</v>
      </c>
      <c r="O114" s="4">
        <v>3.0106406491743498</v>
      </c>
      <c r="P114" s="4">
        <v>3.6577347177428998</v>
      </c>
      <c r="Q114" s="4">
        <v>1.04248382680699</v>
      </c>
      <c r="R114" s="4">
        <v>2.15033264881116</v>
      </c>
      <c r="S114" s="4">
        <v>2.1171130554634199</v>
      </c>
      <c r="T114" s="4">
        <v>3.2866650178380401</v>
      </c>
      <c r="U114" s="4">
        <v>2.8374406603073599</v>
      </c>
      <c r="V114" s="4">
        <v>1.47069327065137</v>
      </c>
      <c r="W114" s="4">
        <v>3.27948196268895</v>
      </c>
      <c r="X114" s="4">
        <v>3.4468732158885902</v>
      </c>
      <c r="Y114" s="4">
        <v>1.8131136455049699</v>
      </c>
      <c r="Z114" s="4">
        <v>0.827612953886393</v>
      </c>
      <c r="AA114" s="4">
        <v>2.0423273500168402</v>
      </c>
      <c r="AB114" s="4">
        <v>1.4648250774068501</v>
      </c>
      <c r="AC114" s="4">
        <v>3.5416067266444</v>
      </c>
      <c r="AD114" s="4">
        <v>3.0407605523825301</v>
      </c>
      <c r="AE114" s="4">
        <v>1.00381964038552</v>
      </c>
      <c r="AF114" s="4">
        <v>2.37294045994854</v>
      </c>
      <c r="AG114" s="4">
        <v>2.0003005070855999</v>
      </c>
      <c r="AH114" s="4">
        <v>2.1880171174890801</v>
      </c>
      <c r="AI114" s="4">
        <v>2.8815732260727498</v>
      </c>
      <c r="AJ114" s="4">
        <v>2.69925848881776</v>
      </c>
      <c r="AK114" s="4">
        <v>3.1087812030250599</v>
      </c>
      <c r="AL114" s="4">
        <v>2.0401558285885599</v>
      </c>
      <c r="AM114" s="4">
        <v>2.7265816901272002</v>
      </c>
      <c r="AN114" s="4">
        <v>1.8872422520084799</v>
      </c>
      <c r="AO114" s="4">
        <v>2.7376406977712699</v>
      </c>
      <c r="AP114" s="4">
        <v>2.8161972870779799</v>
      </c>
      <c r="AQ114" s="4">
        <v>2.4983908628261799</v>
      </c>
      <c r="AR114" s="4">
        <v>2.6346528332902701</v>
      </c>
      <c r="AS114" s="4">
        <v>1.9970405322240199</v>
      </c>
    </row>
    <row r="115" spans="1:45" x14ac:dyDescent="0.3">
      <c r="A115" s="3">
        <v>33</v>
      </c>
      <c r="B115" s="3" t="s">
        <v>43</v>
      </c>
      <c r="C115" s="3">
        <v>4289</v>
      </c>
      <c r="D115" s="3">
        <v>0.7</v>
      </c>
      <c r="E115" s="3">
        <v>14</v>
      </c>
      <c r="F115" s="4">
        <v>0</v>
      </c>
      <c r="G115" s="4">
        <v>0.70205189506171595</v>
      </c>
      <c r="H115" s="4">
        <v>7.8687744327039404</v>
      </c>
      <c r="I115" s="4">
        <v>15.5505262777626</v>
      </c>
      <c r="J115" s="4">
        <v>20.807120948158499</v>
      </c>
      <c r="K115" s="4">
        <v>24.724047933095701</v>
      </c>
      <c r="L115" s="4">
        <v>28.969559597990099</v>
      </c>
      <c r="M115" s="4">
        <v>31.551879018140198</v>
      </c>
      <c r="N115" s="4">
        <v>35.957001672778503</v>
      </c>
      <c r="O115" s="4">
        <v>39.029310782765897</v>
      </c>
      <c r="P115" s="4">
        <v>41.127654406935797</v>
      </c>
      <c r="Q115" s="4">
        <v>43.151857286624399</v>
      </c>
      <c r="R115" s="4">
        <v>45.375557157444803</v>
      </c>
      <c r="S115" s="4">
        <v>46.704066663304999</v>
      </c>
      <c r="T115" s="4">
        <v>47.698551362837101</v>
      </c>
      <c r="U115" s="4">
        <v>48.9105763707786</v>
      </c>
      <c r="V115" s="4">
        <v>50.2933025442141</v>
      </c>
      <c r="W115" s="4">
        <v>50.844704284166298</v>
      </c>
      <c r="X115" s="4">
        <v>51.6991081224376</v>
      </c>
      <c r="Y115" s="4">
        <v>52.136650275828998</v>
      </c>
      <c r="Z115" s="4">
        <v>52.372968532412997</v>
      </c>
      <c r="AA115" s="4">
        <v>52.596080540257901</v>
      </c>
      <c r="AB115" s="4">
        <v>52.672263682305903</v>
      </c>
      <c r="AC115" s="4">
        <v>52.735411714181303</v>
      </c>
      <c r="AD115" s="4">
        <v>52.735411714181303</v>
      </c>
      <c r="AE115" s="4">
        <v>52.735411714181303</v>
      </c>
      <c r="AF115" s="4">
        <v>52.735411714181303</v>
      </c>
      <c r="AG115" s="4">
        <v>52.735411714181303</v>
      </c>
      <c r="AH115" s="4">
        <v>52.735411714181303</v>
      </c>
      <c r="AI115" s="4">
        <v>52.735411714181303</v>
      </c>
      <c r="AJ115" s="4">
        <v>52.735411714181303</v>
      </c>
      <c r="AK115" s="4">
        <v>52.735411714181303</v>
      </c>
      <c r="AL115" s="4">
        <v>52.735411714181303</v>
      </c>
      <c r="AM115" s="4">
        <v>52.735411714181303</v>
      </c>
      <c r="AN115" s="4">
        <v>52.735411714181303</v>
      </c>
      <c r="AO115" s="4">
        <v>52.735411714181303</v>
      </c>
      <c r="AP115" s="4">
        <v>52.735411714181303</v>
      </c>
      <c r="AQ115" s="4">
        <v>52.735411714181303</v>
      </c>
      <c r="AR115" s="4">
        <v>52.735411714181303</v>
      </c>
      <c r="AS115" s="4">
        <v>52.735411714181303</v>
      </c>
    </row>
    <row r="116" spans="1:45" x14ac:dyDescent="0.3">
      <c r="A116" s="3">
        <v>34</v>
      </c>
      <c r="B116" s="3" t="s">
        <v>44</v>
      </c>
      <c r="C116" s="3">
        <v>4289</v>
      </c>
      <c r="D116" s="3">
        <v>0.7</v>
      </c>
      <c r="E116" s="3">
        <v>14</v>
      </c>
      <c r="F116" s="4">
        <v>0</v>
      </c>
      <c r="G116" s="4">
        <v>0.26533528414806201</v>
      </c>
      <c r="H116" s="4">
        <v>11.571191506667001</v>
      </c>
      <c r="I116" s="4">
        <v>16.992866654503999</v>
      </c>
      <c r="J116" s="4">
        <v>19.921122587489702</v>
      </c>
      <c r="K116" s="4">
        <v>24.3569884835129</v>
      </c>
      <c r="L116" s="4">
        <v>26.6326098431364</v>
      </c>
      <c r="M116" s="4">
        <v>28.907356341096602</v>
      </c>
      <c r="N116" s="4">
        <v>30.8165079181001</v>
      </c>
      <c r="O116" s="4">
        <v>31.201327376283501</v>
      </c>
      <c r="P116" s="4">
        <v>33.086829910767598</v>
      </c>
      <c r="Q116" s="4">
        <v>34.010118262022502</v>
      </c>
      <c r="R116" s="4">
        <v>35.183522017490297</v>
      </c>
      <c r="S116" s="4">
        <v>34.7885346262211</v>
      </c>
      <c r="T116" s="4">
        <v>34.807308249813097</v>
      </c>
      <c r="U116" s="4">
        <v>35.447183480085101</v>
      </c>
      <c r="V116" s="4">
        <v>35.913774715232101</v>
      </c>
      <c r="W116" s="4">
        <v>36.123595407722</v>
      </c>
      <c r="X116" s="4">
        <v>36.0670274023364</v>
      </c>
      <c r="Y116" s="4">
        <v>36.007916758091</v>
      </c>
      <c r="Z116" s="4">
        <v>36.016857785067501</v>
      </c>
      <c r="AA116" s="4">
        <v>36.016857785067501</v>
      </c>
      <c r="AB116" s="4">
        <v>36.016857785067501</v>
      </c>
      <c r="AC116" s="4">
        <v>36.016857785067501</v>
      </c>
      <c r="AD116" s="4">
        <v>36.016857785067501</v>
      </c>
      <c r="AE116" s="4">
        <v>36.016857785067501</v>
      </c>
      <c r="AF116" s="4">
        <v>36.016857785067501</v>
      </c>
      <c r="AG116" s="4">
        <v>36.016857785067501</v>
      </c>
      <c r="AH116" s="4">
        <v>36.016857785067501</v>
      </c>
      <c r="AI116" s="4">
        <v>36.016857785067501</v>
      </c>
      <c r="AJ116" s="4">
        <v>36.016857785067501</v>
      </c>
      <c r="AK116" s="4">
        <v>36.016857785067501</v>
      </c>
      <c r="AL116" s="4">
        <v>36.016857785067501</v>
      </c>
      <c r="AM116" s="4">
        <v>36.016857785067501</v>
      </c>
      <c r="AN116" s="4">
        <v>36.016857785067501</v>
      </c>
      <c r="AO116" s="4">
        <v>36.016857785067501</v>
      </c>
      <c r="AP116" s="4">
        <v>36.016857785067501</v>
      </c>
      <c r="AQ116" s="4">
        <v>36.016857785067501</v>
      </c>
      <c r="AR116" s="4">
        <v>36.016857785067501</v>
      </c>
      <c r="AS116" s="4">
        <v>36.016857785067501</v>
      </c>
    </row>
    <row r="117" spans="1:45" x14ac:dyDescent="0.3">
      <c r="A117" s="3">
        <v>35</v>
      </c>
      <c r="B117" s="3" t="s">
        <v>45</v>
      </c>
      <c r="C117" s="3">
        <v>4289</v>
      </c>
      <c r="D117" s="3">
        <v>0.7</v>
      </c>
      <c r="E117" s="3">
        <v>14</v>
      </c>
      <c r="F117" s="4">
        <v>0</v>
      </c>
      <c r="G117" s="4">
        <v>3.01770428780254E-2</v>
      </c>
      <c r="H117" s="4">
        <v>9.1889863648711199</v>
      </c>
      <c r="I117" s="4">
        <v>16.017633118443499</v>
      </c>
      <c r="J117" s="4">
        <v>20.013834441930602</v>
      </c>
      <c r="K117" s="4">
        <v>21.8896305487247</v>
      </c>
      <c r="L117" s="4">
        <v>26.611173648704</v>
      </c>
      <c r="M117" s="4">
        <v>29.220767461305201</v>
      </c>
      <c r="N117" s="4">
        <v>32.607214759196303</v>
      </c>
      <c r="O117" s="4">
        <v>35.886338793868298</v>
      </c>
      <c r="P117" s="4">
        <v>39.479360972834399</v>
      </c>
      <c r="Q117" s="4">
        <v>41.606457598229397</v>
      </c>
      <c r="R117" s="4">
        <v>42.683137220131002</v>
      </c>
      <c r="S117" s="4">
        <v>43.080210518520303</v>
      </c>
      <c r="T117" s="4">
        <v>43.744951470433499</v>
      </c>
      <c r="U117" s="4">
        <v>44.331772068076603</v>
      </c>
      <c r="V117" s="4">
        <v>44.877002412789601</v>
      </c>
      <c r="W117" s="4">
        <v>45.8170841536202</v>
      </c>
      <c r="X117" s="4">
        <v>46.151851704067298</v>
      </c>
      <c r="Y117" s="4">
        <v>46.2085657821534</v>
      </c>
      <c r="Z117" s="4">
        <v>46.207504078630301</v>
      </c>
      <c r="AA117" s="4">
        <v>46.207504078630301</v>
      </c>
      <c r="AB117" s="4">
        <v>46.207504078630301</v>
      </c>
      <c r="AC117" s="4">
        <v>46.207504078630301</v>
      </c>
      <c r="AD117" s="4">
        <v>46.207504078630301</v>
      </c>
      <c r="AE117" s="4">
        <v>46.207504078630301</v>
      </c>
      <c r="AF117" s="4">
        <v>46.207504078630301</v>
      </c>
      <c r="AG117" s="4">
        <v>46.207504078630301</v>
      </c>
      <c r="AH117" s="4">
        <v>46.207504078630301</v>
      </c>
      <c r="AI117" s="4">
        <v>46.207504078630301</v>
      </c>
      <c r="AJ117" s="4">
        <v>46.207504078630301</v>
      </c>
      <c r="AK117" s="4">
        <v>46.207504078630301</v>
      </c>
      <c r="AL117" s="4">
        <v>46.207504078630301</v>
      </c>
      <c r="AM117" s="4">
        <v>46.207504078630301</v>
      </c>
      <c r="AN117" s="4">
        <v>46.207504078630301</v>
      </c>
      <c r="AO117" s="4">
        <v>46.207504078630301</v>
      </c>
      <c r="AP117" s="4">
        <v>46.207504078630301</v>
      </c>
      <c r="AQ117" s="4">
        <v>46.207504078630301</v>
      </c>
      <c r="AR117" s="4">
        <v>46.207504078630301</v>
      </c>
      <c r="AS117" s="4">
        <v>46.207504078630301</v>
      </c>
    </row>
    <row r="118" spans="1:45" x14ac:dyDescent="0.3">
      <c r="A118" s="3">
        <v>36</v>
      </c>
      <c r="B118" s="3" t="s">
        <v>46</v>
      </c>
      <c r="C118" s="3">
        <v>4289</v>
      </c>
      <c r="D118" s="3">
        <v>0.7</v>
      </c>
      <c r="E118" s="3">
        <v>14</v>
      </c>
      <c r="F118" s="4">
        <v>0</v>
      </c>
      <c r="G118" s="4">
        <v>0.187569782401768</v>
      </c>
      <c r="H118" s="4">
        <v>-2.6783286153250598</v>
      </c>
      <c r="I118" s="4">
        <v>-2.39249921747379</v>
      </c>
      <c r="J118" s="4">
        <v>-3.0313123481448598</v>
      </c>
      <c r="K118" s="4">
        <v>-3.3857972971554799</v>
      </c>
      <c r="L118" s="4">
        <v>-2.3882834872637999</v>
      </c>
      <c r="M118" s="4">
        <v>-1.1447876095485401</v>
      </c>
      <c r="N118" s="4">
        <v>8.0265642641358201E-2</v>
      </c>
      <c r="O118" s="4">
        <v>-0.25354185928950801</v>
      </c>
      <c r="P118" s="4">
        <v>-0.71816093293892103</v>
      </c>
      <c r="Q118" s="4">
        <v>-1.0775449410039599</v>
      </c>
      <c r="R118" s="4">
        <v>-0.74188166160767499</v>
      </c>
      <c r="S118" s="4">
        <v>-0.30024263961330599</v>
      </c>
      <c r="T118" s="4">
        <v>-0.83898254338939804</v>
      </c>
      <c r="U118" s="4">
        <v>-0.36391151051917903</v>
      </c>
      <c r="V118" s="4">
        <v>8.3672294493873298E-2</v>
      </c>
      <c r="W118" s="4">
        <v>0.114997165805555</v>
      </c>
      <c r="X118" s="4">
        <v>-9.6215362781199798E-2</v>
      </c>
      <c r="Y118" s="4">
        <v>8.1414151984714897E-2</v>
      </c>
      <c r="Z118" s="4">
        <v>-9.4224196463209606E-2</v>
      </c>
      <c r="AA118" s="4">
        <v>-0.28940057607418102</v>
      </c>
      <c r="AB118" s="4">
        <v>-0.24476108153242801</v>
      </c>
      <c r="AC118" s="4">
        <v>-0.117918058109044</v>
      </c>
      <c r="AD118" s="4">
        <v>-0.44940673179566198</v>
      </c>
      <c r="AE118" s="4">
        <v>-0.39873659782252502</v>
      </c>
      <c r="AF118" s="4">
        <v>8.2868983053547701E-2</v>
      </c>
      <c r="AG118" s="4">
        <v>-0.144513357909024</v>
      </c>
      <c r="AH118" s="4">
        <v>-0.31680868523932199</v>
      </c>
      <c r="AI118" s="4">
        <v>-0.18867895381581801</v>
      </c>
      <c r="AJ118" s="4">
        <v>-0.77526250353901305</v>
      </c>
      <c r="AK118" s="4">
        <v>-0.74192015502437603</v>
      </c>
      <c r="AL118" s="4">
        <v>-6.8281312800958296E-3</v>
      </c>
      <c r="AM118" s="4">
        <v>-0.12833623908870201</v>
      </c>
      <c r="AN118" s="4">
        <v>0.10300206158781899</v>
      </c>
      <c r="AO118" s="4">
        <v>-0.33454144245763701</v>
      </c>
      <c r="AP118" s="4">
        <v>-0.20099615050689501</v>
      </c>
      <c r="AQ118" s="4">
        <v>-1.7578184235438901E-2</v>
      </c>
      <c r="AR118" s="4">
        <v>0.59555627447465398</v>
      </c>
      <c r="AS118" s="4">
        <v>0.46648332909346002</v>
      </c>
    </row>
    <row r="119" spans="1:45" x14ac:dyDescent="0.3">
      <c r="A119" s="3"/>
      <c r="B119" s="3"/>
      <c r="C119" s="3"/>
      <c r="D119" s="3"/>
      <c r="E119" s="3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</row>
    <row r="120" spans="1:45" x14ac:dyDescent="0.3">
      <c r="A120" s="3"/>
      <c r="B120" s="3"/>
      <c r="C120" s="3"/>
      <c r="D120" s="3"/>
      <c r="E120" s="3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</row>
    <row r="121" spans="1:45" x14ac:dyDescent="0.3">
      <c r="A121" s="7" t="s">
        <v>51</v>
      </c>
      <c r="B121" s="2"/>
      <c r="C121" s="2"/>
      <c r="D121" s="2"/>
      <c r="E121" s="3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</row>
    <row r="122" spans="1:45" s="1" customFormat="1" x14ac:dyDescent="0.3">
      <c r="A122" s="2"/>
      <c r="B122" s="2" t="s">
        <v>0</v>
      </c>
      <c r="C122" s="2" t="s">
        <v>49</v>
      </c>
      <c r="D122" s="2" t="s">
        <v>1</v>
      </c>
      <c r="E122" s="2" t="s">
        <v>2</v>
      </c>
      <c r="F122" s="5" t="s">
        <v>3</v>
      </c>
      <c r="G122" s="5" t="s">
        <v>4</v>
      </c>
      <c r="H122" s="5" t="s">
        <v>5</v>
      </c>
      <c r="I122" s="5" t="s">
        <v>6</v>
      </c>
      <c r="J122" s="5" t="s">
        <v>7</v>
      </c>
      <c r="K122" s="5" t="s">
        <v>8</v>
      </c>
      <c r="L122" s="5" t="s">
        <v>9</v>
      </c>
      <c r="M122" s="5" t="s">
        <v>10</v>
      </c>
      <c r="N122" s="5" t="s">
        <v>11</v>
      </c>
      <c r="O122" s="5" t="s">
        <v>12</v>
      </c>
      <c r="P122" s="5" t="s">
        <v>13</v>
      </c>
      <c r="Q122" s="5" t="s">
        <v>14</v>
      </c>
      <c r="R122" s="5" t="s">
        <v>15</v>
      </c>
      <c r="S122" s="5" t="s">
        <v>16</v>
      </c>
      <c r="T122" s="5" t="s">
        <v>17</v>
      </c>
      <c r="U122" s="5" t="s">
        <v>18</v>
      </c>
      <c r="V122" s="5" t="s">
        <v>19</v>
      </c>
      <c r="W122" s="5" t="s">
        <v>20</v>
      </c>
      <c r="X122" s="5" t="s">
        <v>21</v>
      </c>
      <c r="Y122" s="5" t="s">
        <v>22</v>
      </c>
      <c r="Z122" s="5" t="s">
        <v>23</v>
      </c>
      <c r="AA122" s="5" t="s">
        <v>24</v>
      </c>
      <c r="AB122" s="5" t="s">
        <v>25</v>
      </c>
      <c r="AC122" s="5" t="s">
        <v>26</v>
      </c>
      <c r="AD122" s="5" t="s">
        <v>27</v>
      </c>
      <c r="AE122" s="5" t="s">
        <v>28</v>
      </c>
      <c r="AF122" s="5" t="s">
        <v>29</v>
      </c>
      <c r="AG122" s="5" t="s">
        <v>30</v>
      </c>
      <c r="AH122" s="5" t="s">
        <v>31</v>
      </c>
      <c r="AI122" s="5" t="s">
        <v>32</v>
      </c>
      <c r="AJ122" s="5" t="s">
        <v>33</v>
      </c>
      <c r="AK122" s="5" t="s">
        <v>34</v>
      </c>
      <c r="AL122" s="5" t="s">
        <v>35</v>
      </c>
      <c r="AM122" s="5" t="s">
        <v>36</v>
      </c>
      <c r="AN122" s="5" t="s">
        <v>37</v>
      </c>
      <c r="AO122" s="5" t="s">
        <v>38</v>
      </c>
      <c r="AP122" s="5" t="s">
        <v>39</v>
      </c>
      <c r="AQ122" s="5" t="s">
        <v>40</v>
      </c>
      <c r="AR122" s="5" t="s">
        <v>41</v>
      </c>
      <c r="AS122" s="5" t="s">
        <v>42</v>
      </c>
    </row>
    <row r="123" spans="1:45" x14ac:dyDescent="0.3">
      <c r="A123" s="3">
        <v>1</v>
      </c>
      <c r="B123" s="3" t="s">
        <v>43</v>
      </c>
      <c r="C123" s="3">
        <v>40</v>
      </c>
      <c r="D123" s="3">
        <v>0.3</v>
      </c>
      <c r="E123" s="3">
        <v>10</v>
      </c>
      <c r="F123" s="4">
        <v>0</v>
      </c>
      <c r="G123" s="4">
        <v>-1.1062367663653301</v>
      </c>
      <c r="H123" s="4">
        <v>14.2690265636004</v>
      </c>
      <c r="I123" s="4">
        <v>21.0945584609508</v>
      </c>
      <c r="J123" s="4">
        <v>24.225547040281899</v>
      </c>
      <c r="K123" s="4">
        <v>26.688061840952201</v>
      </c>
      <c r="L123" s="4">
        <v>25.612829451340001</v>
      </c>
      <c r="M123" s="4">
        <v>23.844889412096599</v>
      </c>
      <c r="N123" s="4">
        <v>23.317084462724001</v>
      </c>
      <c r="O123" s="4">
        <v>22.4096701018257</v>
      </c>
      <c r="P123" s="4">
        <v>22.451548755943701</v>
      </c>
      <c r="Q123" s="4">
        <v>22.451548755943701</v>
      </c>
      <c r="R123" s="4">
        <v>22.451548755943701</v>
      </c>
      <c r="S123" s="4">
        <v>22.451548755943701</v>
      </c>
      <c r="T123" s="4">
        <v>22.451548755943701</v>
      </c>
      <c r="U123" s="4">
        <v>22.451548755943701</v>
      </c>
      <c r="V123" s="4">
        <v>22.451548755943701</v>
      </c>
      <c r="W123" s="4">
        <v>22.451548755943701</v>
      </c>
      <c r="X123" s="4">
        <v>22.451548755943701</v>
      </c>
      <c r="Y123" s="4">
        <v>22.451548755943701</v>
      </c>
      <c r="Z123" s="4">
        <v>22.451548755943701</v>
      </c>
      <c r="AA123" s="4">
        <v>22.451548755943701</v>
      </c>
      <c r="AB123" s="4">
        <v>22.451548755943701</v>
      </c>
      <c r="AC123" s="4">
        <v>22.451548755943701</v>
      </c>
      <c r="AD123" s="4">
        <v>22.451548755943701</v>
      </c>
      <c r="AE123" s="4">
        <v>22.451548755943701</v>
      </c>
      <c r="AF123" s="4">
        <v>22.451548755943701</v>
      </c>
      <c r="AG123" s="4">
        <v>22.451548755943701</v>
      </c>
      <c r="AH123" s="4">
        <v>22.451548755943701</v>
      </c>
      <c r="AI123" s="4">
        <v>22.451548755943701</v>
      </c>
      <c r="AJ123" s="4">
        <v>22.451548755943701</v>
      </c>
      <c r="AK123" s="4">
        <v>22.451548755943701</v>
      </c>
      <c r="AL123" s="4">
        <v>22.451548755943701</v>
      </c>
      <c r="AM123" s="4">
        <v>22.451548755943701</v>
      </c>
      <c r="AN123" s="4">
        <v>22.451548755943701</v>
      </c>
      <c r="AO123" s="4">
        <v>22.451548755943701</v>
      </c>
      <c r="AP123" s="4">
        <v>22.451548755943701</v>
      </c>
      <c r="AQ123" s="4">
        <v>22.451548755943701</v>
      </c>
      <c r="AR123" s="4">
        <v>22.451548755943701</v>
      </c>
      <c r="AS123" s="4">
        <v>22.451548755943701</v>
      </c>
    </row>
    <row r="124" spans="1:45" x14ac:dyDescent="0.3">
      <c r="A124" s="3">
        <v>2</v>
      </c>
      <c r="B124" s="3" t="s">
        <v>44</v>
      </c>
      <c r="C124" s="3">
        <v>40</v>
      </c>
      <c r="D124" s="3">
        <v>0.3</v>
      </c>
      <c r="E124" s="3">
        <v>10</v>
      </c>
      <c r="F124" s="4">
        <v>0</v>
      </c>
      <c r="G124" s="4">
        <v>0.14253792193402401</v>
      </c>
      <c r="H124" s="4">
        <v>10.3422154192178</v>
      </c>
      <c r="I124" s="4">
        <v>23.493610046300201</v>
      </c>
      <c r="J124" s="4">
        <v>28.611821048105899</v>
      </c>
      <c r="K124" s="4">
        <v>24.280168776371301</v>
      </c>
      <c r="L124" s="4">
        <v>18.338904933073898</v>
      </c>
      <c r="M124" s="4">
        <v>15.793209108646399</v>
      </c>
      <c r="N124" s="4">
        <v>13.922814503329001</v>
      </c>
      <c r="O124" s="4">
        <v>12.832009717855501</v>
      </c>
      <c r="P124" s="4">
        <v>12.285562635392299</v>
      </c>
      <c r="Q124" s="4">
        <v>12.0726671753132</v>
      </c>
      <c r="R124" s="4">
        <v>11.328802685151899</v>
      </c>
      <c r="S124" s="4">
        <v>11.0971794710723</v>
      </c>
      <c r="T124" s="4">
        <v>11.060343073595799</v>
      </c>
      <c r="U124" s="4">
        <v>11.0653647802376</v>
      </c>
      <c r="V124" s="4">
        <v>11.051416716272501</v>
      </c>
      <c r="W124" s="4">
        <v>11.051416716272501</v>
      </c>
      <c r="X124" s="4">
        <v>11.051416716272501</v>
      </c>
      <c r="Y124" s="4">
        <v>11.051416716272501</v>
      </c>
      <c r="Z124" s="4">
        <v>11.051416716272501</v>
      </c>
      <c r="AA124" s="4">
        <v>11.051416716272501</v>
      </c>
      <c r="AB124" s="4">
        <v>11.051416716272501</v>
      </c>
      <c r="AC124" s="4">
        <v>11.051416716272501</v>
      </c>
      <c r="AD124" s="4">
        <v>11.051416716272501</v>
      </c>
      <c r="AE124" s="4">
        <v>11.051416716272501</v>
      </c>
      <c r="AF124" s="4">
        <v>11.051416716272501</v>
      </c>
      <c r="AG124" s="4">
        <v>11.051416716272501</v>
      </c>
      <c r="AH124" s="4">
        <v>11.051416716272501</v>
      </c>
      <c r="AI124" s="4">
        <v>11.051416716272501</v>
      </c>
      <c r="AJ124" s="4">
        <v>11.051416716272501</v>
      </c>
      <c r="AK124" s="4">
        <v>11.051416716272501</v>
      </c>
      <c r="AL124" s="4">
        <v>11.051416716272501</v>
      </c>
      <c r="AM124" s="4">
        <v>11.051416716272501</v>
      </c>
      <c r="AN124" s="4">
        <v>11.051416716272501</v>
      </c>
      <c r="AO124" s="4">
        <v>11.051416716272501</v>
      </c>
      <c r="AP124" s="4">
        <v>11.051416716272501</v>
      </c>
      <c r="AQ124" s="4">
        <v>11.051416716272501</v>
      </c>
      <c r="AR124" s="4">
        <v>11.051416716272501</v>
      </c>
      <c r="AS124" s="4">
        <v>11.051416716272501</v>
      </c>
    </row>
    <row r="125" spans="1:45" x14ac:dyDescent="0.3">
      <c r="A125" s="3">
        <v>3</v>
      </c>
      <c r="B125" s="3" t="s">
        <v>45</v>
      </c>
      <c r="C125" s="3">
        <v>40</v>
      </c>
      <c r="D125" s="3">
        <v>0.3</v>
      </c>
      <c r="E125" s="3">
        <v>10</v>
      </c>
      <c r="F125" s="4">
        <v>0</v>
      </c>
      <c r="G125" s="4">
        <v>0.15763783814583601</v>
      </c>
      <c r="H125" s="4">
        <v>14.1013805004314</v>
      </c>
      <c r="I125" s="4">
        <v>18.7988536999536</v>
      </c>
      <c r="J125" s="4">
        <v>20.102295600639899</v>
      </c>
      <c r="K125" s="4">
        <v>16.018860155059102</v>
      </c>
      <c r="L125" s="4">
        <v>13.5682271903962</v>
      </c>
      <c r="M125" s="4">
        <v>11.7313806574955</v>
      </c>
      <c r="N125" s="4">
        <v>10.8639957936843</v>
      </c>
      <c r="O125" s="4">
        <v>10.461709137881</v>
      </c>
      <c r="P125" s="4">
        <v>10.5162008072784</v>
      </c>
      <c r="Q125" s="4">
        <v>10.8508532757439</v>
      </c>
      <c r="R125" s="4">
        <v>10.350055798560801</v>
      </c>
      <c r="S125" s="4">
        <v>10.2649091505681</v>
      </c>
      <c r="T125" s="4">
        <v>10.2527560689908</v>
      </c>
      <c r="U125" s="4">
        <v>10.2527560689908</v>
      </c>
      <c r="V125" s="4">
        <v>10.2527560689908</v>
      </c>
      <c r="W125" s="4">
        <v>10.2527560689908</v>
      </c>
      <c r="X125" s="4">
        <v>10.2527560689908</v>
      </c>
      <c r="Y125" s="4">
        <v>10.2527560689908</v>
      </c>
      <c r="Z125" s="4">
        <v>10.2527560689908</v>
      </c>
      <c r="AA125" s="4">
        <v>10.2527560689908</v>
      </c>
      <c r="AB125" s="4">
        <v>10.2527560689908</v>
      </c>
      <c r="AC125" s="4">
        <v>10.2527560689908</v>
      </c>
      <c r="AD125" s="4">
        <v>10.2527560689908</v>
      </c>
      <c r="AE125" s="4">
        <v>10.2527560689908</v>
      </c>
      <c r="AF125" s="4">
        <v>10.2527560689908</v>
      </c>
      <c r="AG125" s="4">
        <v>10.2527560689908</v>
      </c>
      <c r="AH125" s="4">
        <v>10.2527560689908</v>
      </c>
      <c r="AI125" s="4">
        <v>10.2527560689908</v>
      </c>
      <c r="AJ125" s="4">
        <v>10.2527560689908</v>
      </c>
      <c r="AK125" s="4">
        <v>10.2527560689908</v>
      </c>
      <c r="AL125" s="4">
        <v>10.2527560689908</v>
      </c>
      <c r="AM125" s="4">
        <v>10.2527560689908</v>
      </c>
      <c r="AN125" s="4">
        <v>10.2527560689908</v>
      </c>
      <c r="AO125" s="4">
        <v>10.2527560689908</v>
      </c>
      <c r="AP125" s="4">
        <v>10.2527560689908</v>
      </c>
      <c r="AQ125" s="4">
        <v>10.2527560689908</v>
      </c>
      <c r="AR125" s="4">
        <v>10.2527560689908</v>
      </c>
      <c r="AS125" s="4">
        <v>10.2527560689908</v>
      </c>
    </row>
    <row r="126" spans="1:45" x14ac:dyDescent="0.3">
      <c r="A126" s="3">
        <v>4</v>
      </c>
      <c r="B126" s="3" t="s">
        <v>46</v>
      </c>
      <c r="C126" s="3">
        <v>40</v>
      </c>
      <c r="D126" s="3">
        <v>0.3</v>
      </c>
      <c r="E126" s="3">
        <v>10</v>
      </c>
      <c r="F126" s="4">
        <v>0</v>
      </c>
      <c r="G126" s="4">
        <v>-0.83331486447552205</v>
      </c>
      <c r="H126" s="4">
        <v>0.42882497000703401</v>
      </c>
      <c r="I126" s="4">
        <v>0.87728196962812699</v>
      </c>
      <c r="J126" s="4">
        <v>-2.7605545131856402</v>
      </c>
      <c r="K126" s="4">
        <v>-4.3557628515711402</v>
      </c>
      <c r="L126" s="4">
        <v>-2.4757348725957198</v>
      </c>
      <c r="M126" s="4">
        <v>-2.3631821191008999</v>
      </c>
      <c r="N126" s="4">
        <v>-1.55278035874579</v>
      </c>
      <c r="O126" s="4">
        <v>-1.01322504613617</v>
      </c>
      <c r="P126" s="4">
        <v>-0.17746194011938901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0</v>
      </c>
      <c r="AG126" s="4">
        <v>0</v>
      </c>
      <c r="AH126" s="4">
        <v>0</v>
      </c>
      <c r="AI126" s="4">
        <v>0</v>
      </c>
      <c r="AJ126" s="4">
        <v>0</v>
      </c>
      <c r="AK126" s="4">
        <v>0</v>
      </c>
      <c r="AL126" s="4">
        <v>0</v>
      </c>
      <c r="AM126" s="4">
        <v>0</v>
      </c>
      <c r="AN126" s="4">
        <v>0</v>
      </c>
      <c r="AO126" s="4">
        <v>0</v>
      </c>
      <c r="AP126" s="4">
        <v>0</v>
      </c>
      <c r="AQ126" s="4">
        <v>0</v>
      </c>
      <c r="AR126" s="4">
        <v>0</v>
      </c>
      <c r="AS126" s="4">
        <v>0</v>
      </c>
    </row>
    <row r="127" spans="1:45" x14ac:dyDescent="0.3">
      <c r="A127" s="3">
        <v>5</v>
      </c>
      <c r="B127" s="3" t="s">
        <v>43</v>
      </c>
      <c r="C127" s="3">
        <v>400</v>
      </c>
      <c r="D127" s="3">
        <v>0.3</v>
      </c>
      <c r="E127" s="3">
        <v>10</v>
      </c>
      <c r="F127" s="4">
        <v>0</v>
      </c>
      <c r="G127" s="4">
        <v>-0.88033727689764796</v>
      </c>
      <c r="H127" s="4">
        <v>18.8783087012308</v>
      </c>
      <c r="I127" s="4">
        <v>27.608502546568101</v>
      </c>
      <c r="J127" s="4">
        <v>33.137644286818301</v>
      </c>
      <c r="K127" s="4">
        <v>34.261736026445298</v>
      </c>
      <c r="L127" s="4">
        <v>36.988176207510001</v>
      </c>
      <c r="M127" s="4">
        <v>40.1199652316335</v>
      </c>
      <c r="N127" s="4">
        <v>39.902833809584799</v>
      </c>
      <c r="O127" s="4">
        <v>43.385724890440898</v>
      </c>
      <c r="P127" s="4">
        <v>43.730157594707102</v>
      </c>
      <c r="Q127" s="4">
        <v>43.912874939251701</v>
      </c>
      <c r="R127" s="4">
        <v>44.713640654098299</v>
      </c>
      <c r="S127" s="4">
        <v>44.843594288452898</v>
      </c>
      <c r="T127" s="4">
        <v>46.105149401000503</v>
      </c>
      <c r="U127" s="4">
        <v>44.758254223079902</v>
      </c>
      <c r="V127" s="4">
        <v>44.734113417930502</v>
      </c>
      <c r="W127" s="4">
        <v>45.572497317747498</v>
      </c>
      <c r="X127" s="4">
        <v>44.862334812228099</v>
      </c>
      <c r="Y127" s="4">
        <v>45.496135356057799</v>
      </c>
      <c r="Z127" s="4">
        <v>45.611421099843398</v>
      </c>
      <c r="AA127" s="4">
        <v>45.104627532067298</v>
      </c>
      <c r="AB127" s="4">
        <v>45.243379048524197</v>
      </c>
      <c r="AC127" s="4">
        <v>44.877192805530498</v>
      </c>
      <c r="AD127" s="4">
        <v>46.489414131765699</v>
      </c>
      <c r="AE127" s="4">
        <v>44.150331880051603</v>
      </c>
      <c r="AF127" s="4">
        <v>45.981333103003301</v>
      </c>
      <c r="AG127" s="4">
        <v>46.607816869482797</v>
      </c>
      <c r="AH127" s="4">
        <v>45.496135356057799</v>
      </c>
      <c r="AI127" s="4">
        <v>45.496135356057799</v>
      </c>
      <c r="AJ127" s="4">
        <v>44.150331880051603</v>
      </c>
      <c r="AK127" s="4">
        <v>45.496135356057799</v>
      </c>
      <c r="AL127" s="4">
        <v>45.219211559859502</v>
      </c>
      <c r="AM127" s="4">
        <v>45.864817883731398</v>
      </c>
      <c r="AN127" s="4">
        <v>45.7488916635915</v>
      </c>
      <c r="AO127" s="4">
        <v>45.864817883731398</v>
      </c>
      <c r="AP127" s="4">
        <v>45.381430926940901</v>
      </c>
      <c r="AQ127" s="4">
        <v>46.489414131765699</v>
      </c>
      <c r="AR127" s="4">
        <v>44.652040196870303</v>
      </c>
      <c r="AS127" s="4">
        <v>45.104627532067298</v>
      </c>
    </row>
    <row r="128" spans="1:45" x14ac:dyDescent="0.3">
      <c r="A128" s="3">
        <v>6</v>
      </c>
      <c r="B128" s="3" t="s">
        <v>44</v>
      </c>
      <c r="C128" s="3">
        <v>400</v>
      </c>
      <c r="D128" s="3">
        <v>0.3</v>
      </c>
      <c r="E128" s="3">
        <v>10</v>
      </c>
      <c r="F128" s="4">
        <v>0</v>
      </c>
      <c r="G128" s="4">
        <v>-1.06261538355956</v>
      </c>
      <c r="H128" s="4">
        <v>16.6695467966499</v>
      </c>
      <c r="I128" s="4">
        <v>24.906821682789602</v>
      </c>
      <c r="J128" s="4">
        <v>28.227271025237801</v>
      </c>
      <c r="K128" s="4">
        <v>34.5332065397657</v>
      </c>
      <c r="L128" s="4">
        <v>38.309851364272099</v>
      </c>
      <c r="M128" s="4">
        <v>40.1578408302029</v>
      </c>
      <c r="N128" s="4">
        <v>37.524229606821599</v>
      </c>
      <c r="O128" s="4">
        <v>35.453059257676202</v>
      </c>
      <c r="P128" s="4">
        <v>35.543955068757597</v>
      </c>
      <c r="Q128" s="4">
        <v>32.7335425626719</v>
      </c>
      <c r="R128" s="4">
        <v>34.368874887183999</v>
      </c>
      <c r="S128" s="4">
        <v>34.514475937538201</v>
      </c>
      <c r="T128" s="4">
        <v>33.443238906057204</v>
      </c>
      <c r="U128" s="4">
        <v>32.527585925507502</v>
      </c>
      <c r="V128" s="4">
        <v>30.957226385194701</v>
      </c>
      <c r="W128" s="4">
        <v>30.1380324697746</v>
      </c>
      <c r="X128" s="4">
        <v>31.071877912988601</v>
      </c>
      <c r="Y128" s="4">
        <v>31.501023783272998</v>
      </c>
      <c r="Z128" s="4">
        <v>31.071877912988601</v>
      </c>
      <c r="AA128" s="4">
        <v>31.406554011612801</v>
      </c>
      <c r="AB128" s="4">
        <v>30.992942754510501</v>
      </c>
      <c r="AC128" s="4">
        <v>31.824411376713801</v>
      </c>
      <c r="AD128" s="4">
        <v>28.814219058836599</v>
      </c>
      <c r="AE128" s="4">
        <v>29.140630147122199</v>
      </c>
      <c r="AF128" s="4">
        <v>31.071877912988601</v>
      </c>
      <c r="AG128" s="4">
        <v>31.151216174120002</v>
      </c>
      <c r="AH128" s="4">
        <v>31.486952114233699</v>
      </c>
      <c r="AI128" s="4">
        <v>31.7429435948372</v>
      </c>
      <c r="AJ128" s="4">
        <v>31.326565436865501</v>
      </c>
      <c r="AK128" s="4">
        <v>31.7429435948372</v>
      </c>
      <c r="AL128" s="4">
        <v>31.151216174120002</v>
      </c>
      <c r="AM128" s="4">
        <v>30.7389022401292</v>
      </c>
      <c r="AN128" s="4">
        <v>30.7389022401292</v>
      </c>
      <c r="AO128" s="4">
        <v>31.917229686598301</v>
      </c>
      <c r="AP128" s="4">
        <v>31.988607928015298</v>
      </c>
      <c r="AQ128" s="4">
        <v>30.6610108504503</v>
      </c>
      <c r="AR128" s="4">
        <v>31.824411376713801</v>
      </c>
      <c r="AS128" s="4">
        <v>30.817190389111602</v>
      </c>
    </row>
    <row r="129" spans="1:45" x14ac:dyDescent="0.3">
      <c r="A129" s="3">
        <v>7</v>
      </c>
      <c r="B129" s="3" t="s">
        <v>45</v>
      </c>
      <c r="C129" s="3">
        <v>400</v>
      </c>
      <c r="D129" s="3">
        <v>0.3</v>
      </c>
      <c r="E129" s="3">
        <v>10</v>
      </c>
      <c r="F129" s="4">
        <v>0</v>
      </c>
      <c r="G129" s="4">
        <v>2.4506351134789601</v>
      </c>
      <c r="H129" s="4">
        <v>8.6645132307955492</v>
      </c>
      <c r="I129" s="4">
        <v>19.055604491174901</v>
      </c>
      <c r="J129" s="4">
        <v>25.412723834480101</v>
      </c>
      <c r="K129" s="4">
        <v>27.876798745855499</v>
      </c>
      <c r="L129" s="4">
        <v>29.650893700766201</v>
      </c>
      <c r="M129" s="4">
        <v>32.769604824668498</v>
      </c>
      <c r="N129" s="4">
        <v>33.492835112391603</v>
      </c>
      <c r="O129" s="4">
        <v>35.297280062718897</v>
      </c>
      <c r="P129" s="4">
        <v>34.441807752583301</v>
      </c>
      <c r="Q129" s="4">
        <v>35.832536114671598</v>
      </c>
      <c r="R129" s="4">
        <v>34.987341205969599</v>
      </c>
      <c r="S129" s="4">
        <v>35.509541619598501</v>
      </c>
      <c r="T129" s="4">
        <v>35.362608616725602</v>
      </c>
      <c r="U129" s="4">
        <v>35.431849798173602</v>
      </c>
      <c r="V129" s="4">
        <v>35.849621100285397</v>
      </c>
      <c r="W129" s="4">
        <v>34.537487207397703</v>
      </c>
      <c r="X129" s="4">
        <v>34.478379480104103</v>
      </c>
      <c r="Y129" s="4">
        <v>33.973242330200598</v>
      </c>
      <c r="Z129" s="4">
        <v>35.103604159392603</v>
      </c>
      <c r="AA129" s="4">
        <v>34.758701435821798</v>
      </c>
      <c r="AB129" s="4">
        <v>35.4500857579281</v>
      </c>
      <c r="AC129" s="4">
        <v>34.4973578160036</v>
      </c>
      <c r="AD129" s="4">
        <v>36.254919372211901</v>
      </c>
      <c r="AE129" s="4">
        <v>35.635864353130501</v>
      </c>
      <c r="AF129" s="4">
        <v>35.111807524407901</v>
      </c>
      <c r="AG129" s="4">
        <v>36.421949596214198</v>
      </c>
      <c r="AH129" s="4">
        <v>35.635864353130501</v>
      </c>
      <c r="AI129" s="4">
        <v>34.317982102652401</v>
      </c>
      <c r="AJ129" s="4">
        <v>36.182316619039803</v>
      </c>
      <c r="AK129" s="4">
        <v>35.373835938769197</v>
      </c>
      <c r="AL129" s="4">
        <v>34.236014196185401</v>
      </c>
      <c r="AM129" s="4">
        <v>35.466768951076901</v>
      </c>
      <c r="AN129" s="4">
        <v>34.5779668155512</v>
      </c>
      <c r="AO129" s="4">
        <v>34.407436176812503</v>
      </c>
      <c r="AP129" s="4">
        <v>35.542732295276501</v>
      </c>
      <c r="AQ129" s="4">
        <v>34.849779110046697</v>
      </c>
      <c r="AR129" s="4">
        <v>34.678618529941801</v>
      </c>
      <c r="AS129" s="4">
        <v>36.254919372211901</v>
      </c>
    </row>
    <row r="130" spans="1:45" x14ac:dyDescent="0.3">
      <c r="A130" s="3">
        <v>8</v>
      </c>
      <c r="B130" s="3" t="s">
        <v>46</v>
      </c>
      <c r="C130" s="3">
        <v>400</v>
      </c>
      <c r="D130" s="3">
        <v>0.3</v>
      </c>
      <c r="E130" s="3">
        <v>10</v>
      </c>
      <c r="F130" s="4">
        <v>0</v>
      </c>
      <c r="G130" s="4">
        <v>-5.2529797876501E-2</v>
      </c>
      <c r="H130" s="4">
        <v>4.5598132124708304</v>
      </c>
      <c r="I130" s="4">
        <v>1.64007774676503</v>
      </c>
      <c r="J130" s="4">
        <v>3.8942290722983701</v>
      </c>
      <c r="K130" s="4">
        <v>-3.4146261638907598E-2</v>
      </c>
      <c r="L130" s="4">
        <v>1.7915462005685501</v>
      </c>
      <c r="M130" s="4">
        <v>-0.44745077379126202</v>
      </c>
      <c r="N130" s="4">
        <v>-0.61815200675000703</v>
      </c>
      <c r="O130" s="4">
        <v>-0.75179196532754</v>
      </c>
      <c r="P130" s="4">
        <v>-1.8361070648392399</v>
      </c>
      <c r="Q130" s="4">
        <v>-0.82885024396346096</v>
      </c>
      <c r="R130" s="4">
        <v>-0.28532893167199802</v>
      </c>
      <c r="S130" s="4">
        <v>-3.3653501887916999</v>
      </c>
      <c r="T130" s="4">
        <v>-2.5012591515903702</v>
      </c>
      <c r="U130" s="4">
        <v>-0.41032387700194201</v>
      </c>
      <c r="V130" s="4">
        <v>-1.0806889805507001</v>
      </c>
      <c r="W130" s="4">
        <v>-0.85315353060966304</v>
      </c>
      <c r="X130" s="4">
        <v>-1.17480623130207</v>
      </c>
      <c r="Y130" s="4">
        <v>-1.30685539608386</v>
      </c>
      <c r="Z130" s="4">
        <v>-1.2132477747072901</v>
      </c>
      <c r="AA130" s="4">
        <v>-1.5918594059828799</v>
      </c>
      <c r="AB130" s="4">
        <v>-0.79009467295283997</v>
      </c>
      <c r="AC130" s="4">
        <v>-2.0625844522198999</v>
      </c>
      <c r="AD130" s="4">
        <v>-2.7049805624371501</v>
      </c>
      <c r="AE130" s="4">
        <v>-2.2985395702368701</v>
      </c>
      <c r="AF130" s="4">
        <v>-1.6903414809972099</v>
      </c>
      <c r="AG130" s="4">
        <v>-2.30996606916937</v>
      </c>
      <c r="AH130" s="4">
        <v>-1.5753535446898901</v>
      </c>
      <c r="AI130" s="4">
        <v>-0.32927569133215701</v>
      </c>
      <c r="AJ130" s="4">
        <v>-1.5557737038846</v>
      </c>
      <c r="AK130" s="4">
        <v>-2.0535851041386701</v>
      </c>
      <c r="AL130" s="4">
        <v>-2.06534244753776</v>
      </c>
      <c r="AM130" s="4">
        <v>-0.56267929219949298</v>
      </c>
      <c r="AN130" s="4">
        <v>-0.86794858796275898</v>
      </c>
      <c r="AO130" s="4">
        <v>-2.2885160737998902</v>
      </c>
      <c r="AP130" s="4">
        <v>-2.4306784205700298</v>
      </c>
      <c r="AQ130" s="4">
        <v>-1.7641986574689901</v>
      </c>
      <c r="AR130" s="4">
        <v>-0.98285201797205701</v>
      </c>
      <c r="AS130" s="4">
        <v>-2.48340321369081</v>
      </c>
    </row>
    <row r="131" spans="1:45" x14ac:dyDescent="0.3">
      <c r="A131" s="3">
        <v>9</v>
      </c>
      <c r="B131" s="3" t="s">
        <v>43</v>
      </c>
      <c r="C131" s="3">
        <v>4289</v>
      </c>
      <c r="D131" s="3">
        <v>0.3</v>
      </c>
      <c r="E131" s="3">
        <v>10</v>
      </c>
      <c r="F131" s="4">
        <v>0</v>
      </c>
      <c r="G131" s="4">
        <v>-0.10000760376422201</v>
      </c>
      <c r="H131" s="4">
        <v>12.1384887709916</v>
      </c>
      <c r="I131" s="4">
        <v>24.862577234844501</v>
      </c>
      <c r="J131" s="4">
        <v>32.269629813072697</v>
      </c>
      <c r="K131" s="4">
        <v>43.535136357841402</v>
      </c>
      <c r="L131" s="4">
        <v>49.859563113102602</v>
      </c>
      <c r="M131" s="4">
        <v>53.545918084798998</v>
      </c>
      <c r="N131" s="4">
        <v>57.084785428031999</v>
      </c>
      <c r="O131" s="4">
        <v>61.718510429656099</v>
      </c>
      <c r="P131" s="4">
        <v>65.003016662762207</v>
      </c>
      <c r="Q131" s="4">
        <v>69.720691250598605</v>
      </c>
      <c r="R131" s="4">
        <v>72.433713156729098</v>
      </c>
      <c r="S131" s="4">
        <v>75.238935240731493</v>
      </c>
      <c r="T131" s="4">
        <v>77.098168730522204</v>
      </c>
      <c r="U131" s="4">
        <v>78.425520528840096</v>
      </c>
      <c r="V131" s="4">
        <v>78.398482076856894</v>
      </c>
      <c r="W131" s="4">
        <v>79.8466498114865</v>
      </c>
      <c r="X131" s="4">
        <v>79.798437633431703</v>
      </c>
      <c r="Y131" s="4">
        <v>80.018222737292504</v>
      </c>
      <c r="Z131" s="4">
        <v>79.988915973613004</v>
      </c>
      <c r="AA131" s="4">
        <v>79.993422964318</v>
      </c>
      <c r="AB131" s="4">
        <v>79.993422964318</v>
      </c>
      <c r="AC131" s="4">
        <v>79.993422964318</v>
      </c>
      <c r="AD131" s="4">
        <v>79.993422964318</v>
      </c>
      <c r="AE131" s="4">
        <v>79.993422964318</v>
      </c>
      <c r="AF131" s="4">
        <v>79.993422964318</v>
      </c>
      <c r="AG131" s="4">
        <v>79.993422964318</v>
      </c>
      <c r="AH131" s="4">
        <v>79.993422964318</v>
      </c>
      <c r="AI131" s="4">
        <v>79.993422964318</v>
      </c>
      <c r="AJ131" s="4">
        <v>79.993422964318</v>
      </c>
      <c r="AK131" s="4">
        <v>79.993422964318</v>
      </c>
      <c r="AL131" s="4">
        <v>79.993422964318</v>
      </c>
      <c r="AM131" s="4">
        <v>79.993422964318</v>
      </c>
      <c r="AN131" s="4">
        <v>79.993422964318</v>
      </c>
      <c r="AO131" s="4">
        <v>79.993422964318</v>
      </c>
      <c r="AP131" s="4">
        <v>79.993422964318</v>
      </c>
      <c r="AQ131" s="4">
        <v>79.993422964318</v>
      </c>
      <c r="AR131" s="4">
        <v>79.993422964318</v>
      </c>
      <c r="AS131" s="4">
        <v>79.993422964318</v>
      </c>
    </row>
    <row r="132" spans="1:45" x14ac:dyDescent="0.3">
      <c r="A132" s="3">
        <v>10</v>
      </c>
      <c r="B132" s="3" t="s">
        <v>44</v>
      </c>
      <c r="C132" s="3">
        <v>4289</v>
      </c>
      <c r="D132" s="3">
        <v>0.3</v>
      </c>
      <c r="E132" s="3">
        <v>10</v>
      </c>
      <c r="F132" s="4">
        <v>0</v>
      </c>
      <c r="G132" s="4">
        <v>-0.298362475714681</v>
      </c>
      <c r="H132" s="4">
        <v>9.3002861626511706</v>
      </c>
      <c r="I132" s="4">
        <v>19.3635063687145</v>
      </c>
      <c r="J132" s="4">
        <v>32.1427911940999</v>
      </c>
      <c r="K132" s="4">
        <v>38.648103511814497</v>
      </c>
      <c r="L132" s="4">
        <v>43.263034053833699</v>
      </c>
      <c r="M132" s="4">
        <v>47.445320621847102</v>
      </c>
      <c r="N132" s="4">
        <v>51.330598308779997</v>
      </c>
      <c r="O132" s="4">
        <v>56.208106324750602</v>
      </c>
      <c r="P132" s="4">
        <v>60.483141230001102</v>
      </c>
      <c r="Q132" s="4">
        <v>62.158541921541698</v>
      </c>
      <c r="R132" s="4">
        <v>64.328800554622305</v>
      </c>
      <c r="S132" s="4">
        <v>65.674102986505901</v>
      </c>
      <c r="T132" s="4">
        <v>66.723785648966</v>
      </c>
      <c r="U132" s="4">
        <v>67.079875963104001</v>
      </c>
      <c r="V132" s="4">
        <v>67.255859635143196</v>
      </c>
      <c r="W132" s="4">
        <v>66.552282667130797</v>
      </c>
      <c r="X132" s="4">
        <v>66.518188687117998</v>
      </c>
      <c r="Y132" s="4">
        <v>66.7381035517474</v>
      </c>
      <c r="Z132" s="4">
        <v>66.7381035517474</v>
      </c>
      <c r="AA132" s="4">
        <v>66.7381035517474</v>
      </c>
      <c r="AB132" s="4">
        <v>66.7381035517474</v>
      </c>
      <c r="AC132" s="4">
        <v>66.7381035517474</v>
      </c>
      <c r="AD132" s="4">
        <v>66.7381035517474</v>
      </c>
      <c r="AE132" s="4">
        <v>66.7381035517474</v>
      </c>
      <c r="AF132" s="4">
        <v>66.7381035517474</v>
      </c>
      <c r="AG132" s="4">
        <v>66.7381035517474</v>
      </c>
      <c r="AH132" s="4">
        <v>66.7381035517474</v>
      </c>
      <c r="AI132" s="4">
        <v>66.7381035517474</v>
      </c>
      <c r="AJ132" s="4">
        <v>66.7381035517474</v>
      </c>
      <c r="AK132" s="4">
        <v>66.7381035517474</v>
      </c>
      <c r="AL132" s="4">
        <v>66.7381035517474</v>
      </c>
      <c r="AM132" s="4">
        <v>66.7381035517474</v>
      </c>
      <c r="AN132" s="4">
        <v>66.7381035517474</v>
      </c>
      <c r="AO132" s="4">
        <v>66.7381035517474</v>
      </c>
      <c r="AP132" s="4">
        <v>66.7381035517474</v>
      </c>
      <c r="AQ132" s="4">
        <v>66.7381035517474</v>
      </c>
      <c r="AR132" s="4">
        <v>66.7381035517474</v>
      </c>
      <c r="AS132" s="4">
        <v>66.7381035517474</v>
      </c>
    </row>
    <row r="133" spans="1:45" x14ac:dyDescent="0.3">
      <c r="A133" s="3">
        <v>11</v>
      </c>
      <c r="B133" s="3" t="s">
        <v>45</v>
      </c>
      <c r="C133" s="3">
        <v>4289</v>
      </c>
      <c r="D133" s="3">
        <v>0.3</v>
      </c>
      <c r="E133" s="3">
        <v>10</v>
      </c>
      <c r="F133" s="4">
        <v>0</v>
      </c>
      <c r="G133" s="4">
        <v>-0.42278251784283799</v>
      </c>
      <c r="H133" s="4">
        <v>17.558076791138799</v>
      </c>
      <c r="I133" s="4">
        <v>28.982197152945901</v>
      </c>
      <c r="J133" s="4">
        <v>40.731606325399198</v>
      </c>
      <c r="K133" s="4">
        <v>52.0094883590072</v>
      </c>
      <c r="L133" s="4">
        <v>61.302731892428802</v>
      </c>
      <c r="M133" s="4">
        <v>66.736630442718806</v>
      </c>
      <c r="N133" s="4">
        <v>70.210919146210799</v>
      </c>
      <c r="O133" s="4">
        <v>70.822328067496201</v>
      </c>
      <c r="P133" s="4">
        <v>71.813283130623901</v>
      </c>
      <c r="Q133" s="4">
        <v>73.137307752933594</v>
      </c>
      <c r="R133" s="4">
        <v>74.651594182557602</v>
      </c>
      <c r="S133" s="4">
        <v>76.393477712647893</v>
      </c>
      <c r="T133" s="4">
        <v>78.045988213047195</v>
      </c>
      <c r="U133" s="4">
        <v>78.963297521415697</v>
      </c>
      <c r="V133" s="4">
        <v>80.521931511357295</v>
      </c>
      <c r="W133" s="4">
        <v>80.707609203930403</v>
      </c>
      <c r="X133" s="4">
        <v>80.884916672923893</v>
      </c>
      <c r="Y133" s="4">
        <v>80.884916672923893</v>
      </c>
      <c r="Z133" s="4">
        <v>80.884916672923893</v>
      </c>
      <c r="AA133" s="4">
        <v>80.884916672923893</v>
      </c>
      <c r="AB133" s="4">
        <v>80.884916672923893</v>
      </c>
      <c r="AC133" s="4">
        <v>80.884916672923893</v>
      </c>
      <c r="AD133" s="4">
        <v>80.884916672923893</v>
      </c>
      <c r="AE133" s="4">
        <v>80.884916672923893</v>
      </c>
      <c r="AF133" s="4">
        <v>80.884916672923893</v>
      </c>
      <c r="AG133" s="4">
        <v>80.884916672923893</v>
      </c>
      <c r="AH133" s="4">
        <v>80.884916672923893</v>
      </c>
      <c r="AI133" s="4">
        <v>80.884916672923893</v>
      </c>
      <c r="AJ133" s="4">
        <v>80.884916672923893</v>
      </c>
      <c r="AK133" s="4">
        <v>80.884916672923893</v>
      </c>
      <c r="AL133" s="4">
        <v>80.884916672923893</v>
      </c>
      <c r="AM133" s="4">
        <v>80.884916672923893</v>
      </c>
      <c r="AN133" s="4">
        <v>80.884916672923893</v>
      </c>
      <c r="AO133" s="4">
        <v>80.884916672923893</v>
      </c>
      <c r="AP133" s="4">
        <v>80.884916672923893</v>
      </c>
      <c r="AQ133" s="4">
        <v>80.884916672923893</v>
      </c>
      <c r="AR133" s="4">
        <v>80.884916672923893</v>
      </c>
      <c r="AS133" s="4">
        <v>80.884916672923893</v>
      </c>
    </row>
    <row r="134" spans="1:45" x14ac:dyDescent="0.3">
      <c r="A134" s="3">
        <v>12</v>
      </c>
      <c r="B134" s="3" t="s">
        <v>46</v>
      </c>
      <c r="C134" s="3">
        <v>4289</v>
      </c>
      <c r="D134" s="3">
        <v>0.3</v>
      </c>
      <c r="E134" s="3">
        <v>10</v>
      </c>
      <c r="F134" s="4">
        <v>0</v>
      </c>
      <c r="G134" s="4">
        <v>0.302363936228705</v>
      </c>
      <c r="H134" s="4">
        <v>0.512278030608873</v>
      </c>
      <c r="I134" s="4">
        <v>1.65236292040099</v>
      </c>
      <c r="J134" s="4">
        <v>3.54807450227548</v>
      </c>
      <c r="K134" s="4">
        <v>3.5016867789339798</v>
      </c>
      <c r="L134" s="4">
        <v>4.5853134819782104</v>
      </c>
      <c r="M134" s="4">
        <v>5.9852378680360196</v>
      </c>
      <c r="N134" s="4">
        <v>4.7983711195414704</v>
      </c>
      <c r="O134" s="4">
        <v>4.77230280552007</v>
      </c>
      <c r="P134" s="4">
        <v>5.0152643386523303</v>
      </c>
      <c r="Q134" s="4">
        <v>5.9102606964864703</v>
      </c>
      <c r="R134" s="4">
        <v>3.8631697610597699</v>
      </c>
      <c r="S134" s="4">
        <v>3.1409555520844901</v>
      </c>
      <c r="T134" s="4">
        <v>3.4498410393848</v>
      </c>
      <c r="U134" s="4">
        <v>2.5181740238254902</v>
      </c>
      <c r="V134" s="4">
        <v>2.09076755468935</v>
      </c>
      <c r="W134" s="4">
        <v>2.2360259672390002</v>
      </c>
      <c r="X134" s="4">
        <v>2.17498537821802</v>
      </c>
      <c r="Y134" s="4">
        <v>1.74932324206858</v>
      </c>
      <c r="Z134" s="4">
        <v>1.58237146483619</v>
      </c>
      <c r="AA134" s="4">
        <v>1.81146758389959</v>
      </c>
      <c r="AB134" s="4">
        <v>1.9202967955893699</v>
      </c>
      <c r="AC134" s="4">
        <v>2.6165072131470102</v>
      </c>
      <c r="AD134" s="4">
        <v>2.5592391859955099</v>
      </c>
      <c r="AE134" s="4">
        <v>2.3585258894926402</v>
      </c>
      <c r="AF134" s="4">
        <v>2.1132033456157302</v>
      </c>
      <c r="AG134" s="4">
        <v>2.3736149727248499</v>
      </c>
      <c r="AH134" s="4">
        <v>2.1954563559793399</v>
      </c>
      <c r="AI134" s="4">
        <v>2.5302657866110798</v>
      </c>
      <c r="AJ134" s="4">
        <v>2.5710621368371198</v>
      </c>
      <c r="AK134" s="4">
        <v>2.3460413847999302</v>
      </c>
      <c r="AL134" s="4">
        <v>2.4896717491367002</v>
      </c>
      <c r="AM134" s="4">
        <v>2.5575286306063201</v>
      </c>
      <c r="AN134" s="4">
        <v>2.2423631261996699</v>
      </c>
      <c r="AO134" s="4">
        <v>2.7450884557326201</v>
      </c>
      <c r="AP134" s="4">
        <v>2.4071126557484699</v>
      </c>
      <c r="AQ134" s="4">
        <v>3.0074210554790599</v>
      </c>
      <c r="AR134" s="4">
        <v>2.38969001111899</v>
      </c>
      <c r="AS134" s="4">
        <v>2.2190286439723299</v>
      </c>
    </row>
    <row r="135" spans="1:45" x14ac:dyDescent="0.3">
      <c r="A135" s="3">
        <v>13</v>
      </c>
      <c r="B135" s="3" t="s">
        <v>43</v>
      </c>
      <c r="C135" s="3">
        <v>40</v>
      </c>
      <c r="D135" s="3">
        <v>0.3</v>
      </c>
      <c r="E135" s="3">
        <v>12</v>
      </c>
      <c r="F135" s="4">
        <v>0</v>
      </c>
      <c r="G135" s="4">
        <v>-0.41460105742287401</v>
      </c>
      <c r="H135" s="4">
        <v>7.3685631027837202</v>
      </c>
      <c r="I135" s="4">
        <v>18.2623189915616</v>
      </c>
      <c r="J135" s="4">
        <v>23.005261585547998</v>
      </c>
      <c r="K135" s="4">
        <v>27.972642806985</v>
      </c>
      <c r="L135" s="4">
        <v>26.045529231520799</v>
      </c>
      <c r="M135" s="4">
        <v>25.188381895808099</v>
      </c>
      <c r="N135" s="4">
        <v>24.370075878906</v>
      </c>
      <c r="O135" s="4">
        <v>23.478425829688401</v>
      </c>
      <c r="P135" s="4">
        <v>23.5206701252743</v>
      </c>
      <c r="Q135" s="4">
        <v>23.5206701252743</v>
      </c>
      <c r="R135" s="4">
        <v>23.5206701252743</v>
      </c>
      <c r="S135" s="4">
        <v>23.5206701252743</v>
      </c>
      <c r="T135" s="4">
        <v>23.5206701252743</v>
      </c>
      <c r="U135" s="4">
        <v>23.5206701252743</v>
      </c>
      <c r="V135" s="4">
        <v>23.5206701252743</v>
      </c>
      <c r="W135" s="4">
        <v>23.5206701252743</v>
      </c>
      <c r="X135" s="4">
        <v>23.5206701252743</v>
      </c>
      <c r="Y135" s="4">
        <v>23.5206701252743</v>
      </c>
      <c r="Z135" s="4">
        <v>23.5206701252743</v>
      </c>
      <c r="AA135" s="4">
        <v>23.5206701252743</v>
      </c>
      <c r="AB135" s="4">
        <v>23.5206701252743</v>
      </c>
      <c r="AC135" s="4">
        <v>23.5206701252743</v>
      </c>
      <c r="AD135" s="4">
        <v>23.5206701252743</v>
      </c>
      <c r="AE135" s="4">
        <v>23.5206701252743</v>
      </c>
      <c r="AF135" s="4">
        <v>23.5206701252743</v>
      </c>
      <c r="AG135" s="4">
        <v>23.5206701252743</v>
      </c>
      <c r="AH135" s="4">
        <v>23.5206701252743</v>
      </c>
      <c r="AI135" s="4">
        <v>23.5206701252743</v>
      </c>
      <c r="AJ135" s="4">
        <v>23.5206701252743</v>
      </c>
      <c r="AK135" s="4">
        <v>23.5206701252743</v>
      </c>
      <c r="AL135" s="4">
        <v>23.5206701252743</v>
      </c>
      <c r="AM135" s="4">
        <v>23.5206701252743</v>
      </c>
      <c r="AN135" s="4">
        <v>23.5206701252743</v>
      </c>
      <c r="AO135" s="4">
        <v>23.5206701252743</v>
      </c>
      <c r="AP135" s="4">
        <v>23.5206701252743</v>
      </c>
      <c r="AQ135" s="4">
        <v>23.5206701252743</v>
      </c>
      <c r="AR135" s="4">
        <v>23.5206701252743</v>
      </c>
      <c r="AS135" s="4">
        <v>23.5206701252743</v>
      </c>
    </row>
    <row r="136" spans="1:45" x14ac:dyDescent="0.3">
      <c r="A136" s="3">
        <v>14</v>
      </c>
      <c r="B136" s="3" t="s">
        <v>44</v>
      </c>
      <c r="C136" s="3">
        <v>40</v>
      </c>
      <c r="D136" s="3">
        <v>0.3</v>
      </c>
      <c r="E136" s="3">
        <v>12</v>
      </c>
      <c r="F136" s="4">
        <v>0</v>
      </c>
      <c r="G136" s="4">
        <v>0.31370791552293098</v>
      </c>
      <c r="H136" s="4">
        <v>8.4878326877421095</v>
      </c>
      <c r="I136" s="4">
        <v>19.703391214058499</v>
      </c>
      <c r="J136" s="4">
        <v>24.894007070176301</v>
      </c>
      <c r="K136" s="4">
        <v>25.371589310829801</v>
      </c>
      <c r="L136" s="4">
        <v>21.245058495106001</v>
      </c>
      <c r="M136" s="4">
        <v>18.935927822226901</v>
      </c>
      <c r="N136" s="4">
        <v>17.0147692371117</v>
      </c>
      <c r="O136" s="4">
        <v>15.8943591523417</v>
      </c>
      <c r="P136" s="4">
        <v>15.3330810665299</v>
      </c>
      <c r="Q136" s="4">
        <v>15.1144074563193</v>
      </c>
      <c r="R136" s="4">
        <v>14.350353899186</v>
      </c>
      <c r="S136" s="4">
        <v>14.112444249010601</v>
      </c>
      <c r="T136" s="4">
        <v>14.074608082751601</v>
      </c>
      <c r="U136" s="4">
        <v>14.079766082459001</v>
      </c>
      <c r="V136" s="4">
        <v>14.065439457074</v>
      </c>
      <c r="W136" s="4">
        <v>14.065439457074</v>
      </c>
      <c r="X136" s="4">
        <v>14.065439457074</v>
      </c>
      <c r="Y136" s="4">
        <v>14.065439457074</v>
      </c>
      <c r="Z136" s="4">
        <v>14.065439457074</v>
      </c>
      <c r="AA136" s="4">
        <v>14.065439457074</v>
      </c>
      <c r="AB136" s="4">
        <v>14.065439457074</v>
      </c>
      <c r="AC136" s="4">
        <v>14.065439457074</v>
      </c>
      <c r="AD136" s="4">
        <v>14.065439457074</v>
      </c>
      <c r="AE136" s="4">
        <v>14.065439457074</v>
      </c>
      <c r="AF136" s="4">
        <v>14.065439457074</v>
      </c>
      <c r="AG136" s="4">
        <v>14.065439457074</v>
      </c>
      <c r="AH136" s="4">
        <v>14.065439457074</v>
      </c>
      <c r="AI136" s="4">
        <v>14.065439457074</v>
      </c>
      <c r="AJ136" s="4">
        <v>14.065439457074</v>
      </c>
      <c r="AK136" s="4">
        <v>14.065439457074</v>
      </c>
      <c r="AL136" s="4">
        <v>14.065439457074</v>
      </c>
      <c r="AM136" s="4">
        <v>14.065439457074</v>
      </c>
      <c r="AN136" s="4">
        <v>14.065439457074</v>
      </c>
      <c r="AO136" s="4">
        <v>14.065439457074</v>
      </c>
      <c r="AP136" s="4">
        <v>14.065439457074</v>
      </c>
      <c r="AQ136" s="4">
        <v>14.065439457074</v>
      </c>
      <c r="AR136" s="4">
        <v>14.065439457074</v>
      </c>
      <c r="AS136" s="4">
        <v>14.065439457074</v>
      </c>
    </row>
    <row r="137" spans="1:45" x14ac:dyDescent="0.3">
      <c r="A137" s="3">
        <v>15</v>
      </c>
      <c r="B137" s="3" t="s">
        <v>45</v>
      </c>
      <c r="C137" s="3">
        <v>40</v>
      </c>
      <c r="D137" s="3">
        <v>0.3</v>
      </c>
      <c r="E137" s="3">
        <v>12</v>
      </c>
      <c r="F137" s="4">
        <v>0</v>
      </c>
      <c r="G137" s="4">
        <v>-0.91543901188296295</v>
      </c>
      <c r="H137" s="4">
        <v>14.7730802415876</v>
      </c>
      <c r="I137" s="4">
        <v>15.8914017488082</v>
      </c>
      <c r="J137" s="4">
        <v>17.819385990284001</v>
      </c>
      <c r="K137" s="4">
        <v>19.110769323068801</v>
      </c>
      <c r="L137" s="4">
        <v>18.888110316379599</v>
      </c>
      <c r="M137" s="4">
        <v>17.536677611071902</v>
      </c>
      <c r="N137" s="4">
        <v>17.049754116106701</v>
      </c>
      <c r="O137" s="4">
        <v>16.625021507392098</v>
      </c>
      <c r="P137" s="4">
        <v>16.682553589459701</v>
      </c>
      <c r="Q137" s="4">
        <v>17.035878299324299</v>
      </c>
      <c r="R137" s="4">
        <v>16.507138367603499</v>
      </c>
      <c r="S137" s="4">
        <v>16.4172408842952</v>
      </c>
      <c r="T137" s="4">
        <v>16.404409710385298</v>
      </c>
      <c r="U137" s="4">
        <v>16.404409710385298</v>
      </c>
      <c r="V137" s="4">
        <v>16.404409710385298</v>
      </c>
      <c r="W137" s="4">
        <v>16.404409710385298</v>
      </c>
      <c r="X137" s="4">
        <v>16.404409710385298</v>
      </c>
      <c r="Y137" s="4">
        <v>16.404409710385298</v>
      </c>
      <c r="Z137" s="4">
        <v>16.404409710385298</v>
      </c>
      <c r="AA137" s="4">
        <v>16.404409710385298</v>
      </c>
      <c r="AB137" s="4">
        <v>16.404409710385298</v>
      </c>
      <c r="AC137" s="4">
        <v>16.404409710385298</v>
      </c>
      <c r="AD137" s="4">
        <v>16.404409710385298</v>
      </c>
      <c r="AE137" s="4">
        <v>16.404409710385298</v>
      </c>
      <c r="AF137" s="4">
        <v>16.404409710385298</v>
      </c>
      <c r="AG137" s="4">
        <v>16.404409710385298</v>
      </c>
      <c r="AH137" s="4">
        <v>16.404409710385298</v>
      </c>
      <c r="AI137" s="4">
        <v>16.404409710385298</v>
      </c>
      <c r="AJ137" s="4">
        <v>16.404409710385298</v>
      </c>
      <c r="AK137" s="4">
        <v>16.404409710385298</v>
      </c>
      <c r="AL137" s="4">
        <v>16.404409710385298</v>
      </c>
      <c r="AM137" s="4">
        <v>16.404409710385298</v>
      </c>
      <c r="AN137" s="4">
        <v>16.404409710385298</v>
      </c>
      <c r="AO137" s="4">
        <v>16.404409710385298</v>
      </c>
      <c r="AP137" s="4">
        <v>16.404409710385298</v>
      </c>
      <c r="AQ137" s="4">
        <v>16.404409710385298</v>
      </c>
      <c r="AR137" s="4">
        <v>16.404409710385298</v>
      </c>
      <c r="AS137" s="4">
        <v>16.404409710385298</v>
      </c>
    </row>
    <row r="138" spans="1:45" x14ac:dyDescent="0.3">
      <c r="A138" s="3">
        <v>16</v>
      </c>
      <c r="B138" s="3" t="s">
        <v>46</v>
      </c>
      <c r="C138" s="3">
        <v>40</v>
      </c>
      <c r="D138" s="3">
        <v>0.3</v>
      </c>
      <c r="E138" s="3">
        <v>12</v>
      </c>
      <c r="F138" s="4">
        <v>0</v>
      </c>
      <c r="G138" s="4">
        <v>0.41591867792529702</v>
      </c>
      <c r="H138" s="4">
        <v>-0.70396700278611601</v>
      </c>
      <c r="I138" s="4">
        <v>1.10310819810959</v>
      </c>
      <c r="J138" s="4">
        <v>-2.1612263240514098</v>
      </c>
      <c r="K138" s="4">
        <v>-3.8768822500552802</v>
      </c>
      <c r="L138" s="4">
        <v>-5.7334888410065696</v>
      </c>
      <c r="M138" s="4">
        <v>-5.2871126383153202</v>
      </c>
      <c r="N138" s="4">
        <v>-4.1213247452715702</v>
      </c>
      <c r="O138" s="4">
        <v>-3.18290384395941</v>
      </c>
      <c r="P138" s="4">
        <v>-3.1478836384813</v>
      </c>
      <c r="Q138" s="4">
        <v>-3.1478836384813</v>
      </c>
      <c r="R138" s="4">
        <v>-3.1478836384813</v>
      </c>
      <c r="S138" s="4">
        <v>-3.1478836384813</v>
      </c>
      <c r="T138" s="4">
        <v>-3.1478836384813</v>
      </c>
      <c r="U138" s="4">
        <v>-3.1478836384813</v>
      </c>
      <c r="V138" s="4">
        <v>-3.1478836384813</v>
      </c>
      <c r="W138" s="4">
        <v>-3.1478836384813</v>
      </c>
      <c r="X138" s="4">
        <v>-3.1478836384813</v>
      </c>
      <c r="Y138" s="4">
        <v>-3.1478836384813</v>
      </c>
      <c r="Z138" s="4">
        <v>-3.1478836384813</v>
      </c>
      <c r="AA138" s="4">
        <v>-3.1478836384813</v>
      </c>
      <c r="AB138" s="4">
        <v>-3.1478836384813</v>
      </c>
      <c r="AC138" s="4">
        <v>-3.1478836384813</v>
      </c>
      <c r="AD138" s="4">
        <v>-3.1478836384813</v>
      </c>
      <c r="AE138" s="4">
        <v>-3.1478836384813</v>
      </c>
      <c r="AF138" s="4">
        <v>-3.1478836384813</v>
      </c>
      <c r="AG138" s="4">
        <v>-3.1478836384813</v>
      </c>
      <c r="AH138" s="4">
        <v>-3.1478836384813</v>
      </c>
      <c r="AI138" s="4">
        <v>-3.1478836384813</v>
      </c>
      <c r="AJ138" s="4">
        <v>-3.1478836384813</v>
      </c>
      <c r="AK138" s="4">
        <v>-3.1478836384813</v>
      </c>
      <c r="AL138" s="4">
        <v>-3.1478836384813</v>
      </c>
      <c r="AM138" s="4">
        <v>-3.1478836384813</v>
      </c>
      <c r="AN138" s="4">
        <v>-3.1478836384813</v>
      </c>
      <c r="AO138" s="4">
        <v>-3.1478836384813</v>
      </c>
      <c r="AP138" s="4">
        <v>-3.1478836384813</v>
      </c>
      <c r="AQ138" s="4">
        <v>-3.1478836384813</v>
      </c>
      <c r="AR138" s="4">
        <v>-3.1478836384813</v>
      </c>
      <c r="AS138" s="4">
        <v>-3.1478836384813</v>
      </c>
    </row>
    <row r="139" spans="1:45" x14ac:dyDescent="0.3">
      <c r="A139" s="3">
        <v>17</v>
      </c>
      <c r="B139" s="3" t="s">
        <v>43</v>
      </c>
      <c r="C139" s="3">
        <v>400</v>
      </c>
      <c r="D139" s="3">
        <v>0.3</v>
      </c>
      <c r="E139" s="3">
        <v>12</v>
      </c>
      <c r="F139" s="4">
        <v>0</v>
      </c>
      <c r="G139" s="4">
        <v>0.983646899318392</v>
      </c>
      <c r="H139" s="4">
        <v>15.727468754455201</v>
      </c>
      <c r="I139" s="4">
        <v>17.8249719899834</v>
      </c>
      <c r="J139" s="4">
        <v>21.031722787917001</v>
      </c>
      <c r="K139" s="4">
        <v>24.243900536226601</v>
      </c>
      <c r="L139" s="4">
        <v>27.452744659947399</v>
      </c>
      <c r="M139" s="4">
        <v>31.132486153713501</v>
      </c>
      <c r="N139" s="4">
        <v>32.441303939221399</v>
      </c>
      <c r="O139" s="4">
        <v>35.796814202416002</v>
      </c>
      <c r="P139" s="4">
        <v>34.598326637368302</v>
      </c>
      <c r="Q139" s="4">
        <v>34.913311113764898</v>
      </c>
      <c r="R139" s="4">
        <v>36.839460190311001</v>
      </c>
      <c r="S139" s="4">
        <v>37.1807160480679</v>
      </c>
      <c r="T139" s="4">
        <v>38.728799573331202</v>
      </c>
      <c r="U139" s="4">
        <v>36.983920144253297</v>
      </c>
      <c r="V139" s="4">
        <v>37.4889320422662</v>
      </c>
      <c r="W139" s="4">
        <v>37.988345399518103</v>
      </c>
      <c r="X139" s="4">
        <v>36.753016128041097</v>
      </c>
      <c r="Y139" s="4">
        <v>37.9134461300482</v>
      </c>
      <c r="Z139" s="4">
        <v>37.751623006400798</v>
      </c>
      <c r="AA139" s="4">
        <v>38.0095175832028</v>
      </c>
      <c r="AB139" s="4">
        <v>37.9134461300482</v>
      </c>
      <c r="AC139" s="4">
        <v>37.565740045078897</v>
      </c>
      <c r="AD139" s="4">
        <v>38.614158185947502</v>
      </c>
      <c r="AE139" s="4">
        <v>36.122998810951302</v>
      </c>
      <c r="AF139" s="4">
        <v>37.852036642803803</v>
      </c>
      <c r="AG139" s="4">
        <v>38.4578161054202</v>
      </c>
      <c r="AH139" s="4">
        <v>37.9134461300482</v>
      </c>
      <c r="AI139" s="4">
        <v>37.155177207447203</v>
      </c>
      <c r="AJ139" s="4">
        <v>36.624707127770002</v>
      </c>
      <c r="AK139" s="4">
        <v>37.660689822514499</v>
      </c>
      <c r="AL139" s="4">
        <v>38.3601176715663</v>
      </c>
      <c r="AM139" s="4">
        <v>37.7561207993148</v>
      </c>
      <c r="AN139" s="4">
        <v>37.407933514980897</v>
      </c>
      <c r="AO139" s="4">
        <v>37.7561207993148</v>
      </c>
      <c r="AP139" s="4">
        <v>37.565740045078897</v>
      </c>
      <c r="AQ139" s="4">
        <v>39.1222392147099</v>
      </c>
      <c r="AR139" s="4">
        <v>36.373852969360698</v>
      </c>
      <c r="AS139" s="4">
        <v>37.2493272315388</v>
      </c>
    </row>
    <row r="140" spans="1:45" x14ac:dyDescent="0.3">
      <c r="A140" s="3">
        <v>18</v>
      </c>
      <c r="B140" s="3" t="s">
        <v>44</v>
      </c>
      <c r="C140" s="3">
        <v>400</v>
      </c>
      <c r="D140" s="3">
        <v>0.3</v>
      </c>
      <c r="E140" s="3">
        <v>12</v>
      </c>
      <c r="F140" s="4">
        <v>0</v>
      </c>
      <c r="G140" s="4">
        <v>-2.4798171706750098</v>
      </c>
      <c r="H140" s="4">
        <v>20.300447214666001</v>
      </c>
      <c r="I140" s="4">
        <v>25.313037267931399</v>
      </c>
      <c r="J140" s="4">
        <v>28.458773309368699</v>
      </c>
      <c r="K140" s="4">
        <v>32.026799703771303</v>
      </c>
      <c r="L140" s="4">
        <v>37.913489423236499</v>
      </c>
      <c r="M140" s="4">
        <v>40.017511442642601</v>
      </c>
      <c r="N140" s="4">
        <v>39.270110840018901</v>
      </c>
      <c r="O140" s="4">
        <v>39.129150507936501</v>
      </c>
      <c r="P140" s="4">
        <v>38.742361283297697</v>
      </c>
      <c r="Q140" s="4">
        <v>36.873183773102397</v>
      </c>
      <c r="R140" s="4">
        <v>38.237178694081997</v>
      </c>
      <c r="S140" s="4">
        <v>37.6334096478531</v>
      </c>
      <c r="T140" s="4">
        <v>37.310256600295801</v>
      </c>
      <c r="U140" s="4">
        <v>36.123506813191902</v>
      </c>
      <c r="V140" s="4">
        <v>35.282872550697299</v>
      </c>
      <c r="W140" s="4">
        <v>34.713827601534</v>
      </c>
      <c r="X140" s="4">
        <v>35.910686179126799</v>
      </c>
      <c r="Y140" s="4">
        <v>34.449481503310103</v>
      </c>
      <c r="Z140" s="4">
        <v>35.146878295019803</v>
      </c>
      <c r="AA140" s="4">
        <v>34.725945899019003</v>
      </c>
      <c r="AB140" s="4">
        <v>35.8197125277539</v>
      </c>
      <c r="AC140" s="4">
        <v>36.444083995914099</v>
      </c>
      <c r="AD140" s="4">
        <v>34.374857824576999</v>
      </c>
      <c r="AE140" s="4">
        <v>34.968756176546599</v>
      </c>
      <c r="AF140" s="4">
        <v>35.910940866650698</v>
      </c>
      <c r="AG140" s="4">
        <v>35.747297248990101</v>
      </c>
      <c r="AH140" s="4">
        <v>36.350790245700601</v>
      </c>
      <c r="AI140" s="4">
        <v>36.606781726304199</v>
      </c>
      <c r="AJ140" s="4">
        <v>35.656253342773702</v>
      </c>
      <c r="AK140" s="4">
        <v>36.350790245700601</v>
      </c>
      <c r="AL140" s="4">
        <v>36.2579729239757</v>
      </c>
      <c r="AM140" s="4">
        <v>35.8197125277539</v>
      </c>
      <c r="AN140" s="4">
        <v>34.803550470228998</v>
      </c>
      <c r="AO140" s="4">
        <v>36.2579729239757</v>
      </c>
      <c r="AP140" s="4">
        <v>37.1480608196307</v>
      </c>
      <c r="AQ140" s="4">
        <v>34.968756176546599</v>
      </c>
      <c r="AR140" s="4">
        <v>36.187435517069702</v>
      </c>
      <c r="AS140" s="4">
        <v>35.656253342773702</v>
      </c>
    </row>
    <row r="141" spans="1:45" x14ac:dyDescent="0.3">
      <c r="A141" s="3">
        <v>19</v>
      </c>
      <c r="B141" s="3" t="s">
        <v>45</v>
      </c>
      <c r="C141" s="3">
        <v>400</v>
      </c>
      <c r="D141" s="3">
        <v>0.3</v>
      </c>
      <c r="E141" s="3">
        <v>12</v>
      </c>
      <c r="F141" s="4">
        <v>0</v>
      </c>
      <c r="G141" s="4">
        <v>0.217692413147591</v>
      </c>
      <c r="H141" s="4">
        <v>11.628696315628099</v>
      </c>
      <c r="I141" s="4">
        <v>21.596440955768401</v>
      </c>
      <c r="J141" s="4">
        <v>30.111272135880402</v>
      </c>
      <c r="K141" s="4">
        <v>32.483767798833902</v>
      </c>
      <c r="L141" s="4">
        <v>33.704112781222001</v>
      </c>
      <c r="M141" s="4">
        <v>40.057565055666103</v>
      </c>
      <c r="N141" s="4">
        <v>40.888584270106598</v>
      </c>
      <c r="O141" s="4">
        <v>44.488973115326097</v>
      </c>
      <c r="P141" s="4">
        <v>42.618862239019002</v>
      </c>
      <c r="Q141" s="4">
        <v>44.194205130801599</v>
      </c>
      <c r="R141" s="4">
        <v>42.559069438862501</v>
      </c>
      <c r="S141" s="4">
        <v>42.7454991494971</v>
      </c>
      <c r="T141" s="4">
        <v>41.999141971128701</v>
      </c>
      <c r="U141" s="4">
        <v>41.980472198783502</v>
      </c>
      <c r="V141" s="4">
        <v>42.724272545353102</v>
      </c>
      <c r="W141" s="4">
        <v>41.888904224097701</v>
      </c>
      <c r="X141" s="4">
        <v>42.833205293029401</v>
      </c>
      <c r="Y141" s="4">
        <v>40.974813145578899</v>
      </c>
      <c r="Z141" s="4">
        <v>43.241774541177797</v>
      </c>
      <c r="AA141" s="4">
        <v>43.383040889822801</v>
      </c>
      <c r="AB141" s="4">
        <v>41.966645639900101</v>
      </c>
      <c r="AC141" s="4">
        <v>42.3376664105499</v>
      </c>
      <c r="AD141" s="4">
        <v>42.560122741292297</v>
      </c>
      <c r="AE141" s="4">
        <v>43.234688369606801</v>
      </c>
      <c r="AF141" s="4">
        <v>43.234688369606801</v>
      </c>
      <c r="AG141" s="4">
        <v>43.758745198329301</v>
      </c>
      <c r="AH141" s="4">
        <v>43.234688369606801</v>
      </c>
      <c r="AI141" s="4">
        <v>42.117523489618797</v>
      </c>
      <c r="AJ141" s="4">
        <v>44.105451645106903</v>
      </c>
      <c r="AK141" s="4">
        <v>42.7106315408843</v>
      </c>
      <c r="AL141" s="4">
        <v>42.599010030368099</v>
      </c>
      <c r="AM141" s="4">
        <v>43.6109899694723</v>
      </c>
      <c r="AN141" s="4">
        <v>42.377508202517703</v>
      </c>
      <c r="AO141" s="4">
        <v>42.487970430457899</v>
      </c>
      <c r="AP141" s="4">
        <v>43.121697270004603</v>
      </c>
      <c r="AQ141" s="4">
        <v>42.7106315408843</v>
      </c>
      <c r="AR141" s="4">
        <v>43.6109899694723</v>
      </c>
      <c r="AS141" s="4">
        <v>43.348273162427297</v>
      </c>
    </row>
    <row r="142" spans="1:45" x14ac:dyDescent="0.3">
      <c r="A142" s="3">
        <v>20</v>
      </c>
      <c r="B142" s="3" t="s">
        <v>46</v>
      </c>
      <c r="C142" s="3">
        <v>400</v>
      </c>
      <c r="D142" s="3">
        <v>0.3</v>
      </c>
      <c r="E142" s="3">
        <v>12</v>
      </c>
      <c r="F142" s="4">
        <v>0</v>
      </c>
      <c r="G142" s="4">
        <v>0.74331988322578602</v>
      </c>
      <c r="H142" s="4">
        <v>-2.0103295292302801</v>
      </c>
      <c r="I142" s="4">
        <v>0.34451765554285901</v>
      </c>
      <c r="J142" s="4">
        <v>2.37119830578267</v>
      </c>
      <c r="K142" s="4">
        <v>-3.9656573700833002</v>
      </c>
      <c r="L142" s="4">
        <v>-0.59086713488380505</v>
      </c>
      <c r="M142" s="4">
        <v>-1.20417348984089</v>
      </c>
      <c r="N142" s="4">
        <v>-2.7915577071527302</v>
      </c>
      <c r="O142" s="4">
        <v>-4.2370787288077301</v>
      </c>
      <c r="P142" s="4">
        <v>-5.0933532341977896</v>
      </c>
      <c r="Q142" s="4">
        <v>-3.13633804579006</v>
      </c>
      <c r="R142" s="4">
        <v>-3.44605286862696</v>
      </c>
      <c r="S142" s="4">
        <v>-6.0170464112156301</v>
      </c>
      <c r="T142" s="4">
        <v>-5.63199834538863</v>
      </c>
      <c r="U142" s="4">
        <v>-4.6073259767175303</v>
      </c>
      <c r="V142" s="4">
        <v>-3.4972161125145602</v>
      </c>
      <c r="W142" s="4">
        <v>-3.9148015706755399</v>
      </c>
      <c r="X142" s="4">
        <v>-3.6640429230337399</v>
      </c>
      <c r="Y142" s="4">
        <v>-4.8911580833945001</v>
      </c>
      <c r="Z142" s="4">
        <v>-4.1684053665763097</v>
      </c>
      <c r="AA142" s="4">
        <v>-3.0803979794174201</v>
      </c>
      <c r="AB142" s="4">
        <v>-2.7352130165806599</v>
      </c>
      <c r="AC142" s="4">
        <v>-3.8228504231399398</v>
      </c>
      <c r="AD142" s="4">
        <v>-4.6580799771912096</v>
      </c>
      <c r="AE142" s="4">
        <v>-5.1832588378707802</v>
      </c>
      <c r="AF142" s="4">
        <v>-5.4822740859041996</v>
      </c>
      <c r="AG142" s="4">
        <v>-4.4151671199804898</v>
      </c>
      <c r="AH142" s="4">
        <v>-4.6920733585975203</v>
      </c>
      <c r="AI142" s="4">
        <v>-1.8220247764056601</v>
      </c>
      <c r="AJ142" s="4">
        <v>-4.2408035165940499</v>
      </c>
      <c r="AK142" s="4">
        <v>-3.9313660608407601</v>
      </c>
      <c r="AL142" s="4">
        <v>-4.0967667957224601</v>
      </c>
      <c r="AM142" s="4">
        <v>-4.3352102240437302</v>
      </c>
      <c r="AN142" s="4">
        <v>-1.47589280839812</v>
      </c>
      <c r="AO142" s="4">
        <v>-4.50844671008789</v>
      </c>
      <c r="AP142" s="4">
        <v>-4.4676852825844504</v>
      </c>
      <c r="AQ142" s="4">
        <v>-4.1534553159897296</v>
      </c>
      <c r="AR142" s="4">
        <v>-3.8483228134066398</v>
      </c>
      <c r="AS142" s="4">
        <v>-3.8215870849111702</v>
      </c>
    </row>
    <row r="143" spans="1:45" x14ac:dyDescent="0.3">
      <c r="A143" s="3">
        <v>21</v>
      </c>
      <c r="B143" s="3" t="s">
        <v>43</v>
      </c>
      <c r="C143" s="3">
        <v>4289</v>
      </c>
      <c r="D143" s="3">
        <v>0.3</v>
      </c>
      <c r="E143" s="3">
        <v>12</v>
      </c>
      <c r="F143" s="4">
        <v>0</v>
      </c>
      <c r="G143" s="4">
        <v>4.4826000528627299E-2</v>
      </c>
      <c r="H143" s="4">
        <v>10.9339893124995</v>
      </c>
      <c r="I143" s="4">
        <v>21.616438435323499</v>
      </c>
      <c r="J143" s="4">
        <v>34.078718816518098</v>
      </c>
      <c r="K143" s="4">
        <v>41.7547415081943</v>
      </c>
      <c r="L143" s="4">
        <v>48.044060556054802</v>
      </c>
      <c r="M143" s="4">
        <v>51.138071930797899</v>
      </c>
      <c r="N143" s="4">
        <v>54.944172678477599</v>
      </c>
      <c r="O143" s="4">
        <v>59.3789649447343</v>
      </c>
      <c r="P143" s="4">
        <v>63.505190147365603</v>
      </c>
      <c r="Q143" s="4">
        <v>69.165065475852302</v>
      </c>
      <c r="R143" s="4">
        <v>73.511465131063204</v>
      </c>
      <c r="S143" s="4">
        <v>76.510999702928601</v>
      </c>
      <c r="T143" s="4">
        <v>78.637832446197294</v>
      </c>
      <c r="U143" s="4">
        <v>80.093219609014596</v>
      </c>
      <c r="V143" s="4">
        <v>80.411183668927407</v>
      </c>
      <c r="W143" s="4">
        <v>81.621395342709803</v>
      </c>
      <c r="X143" s="4">
        <v>81.879275051402004</v>
      </c>
      <c r="Y143" s="4">
        <v>82.006326546650897</v>
      </c>
      <c r="Z143" s="4">
        <v>82.196390194871896</v>
      </c>
      <c r="AA143" s="4">
        <v>82.464273039385503</v>
      </c>
      <c r="AB143" s="4">
        <v>82.529160116620105</v>
      </c>
      <c r="AC143" s="4">
        <v>82.530020748010998</v>
      </c>
      <c r="AD143" s="4">
        <v>82.530020748010998</v>
      </c>
      <c r="AE143" s="4">
        <v>82.530020748010998</v>
      </c>
      <c r="AF143" s="4">
        <v>82.530020748010998</v>
      </c>
      <c r="AG143" s="4">
        <v>82.530020748010998</v>
      </c>
      <c r="AH143" s="4">
        <v>82.530020748010998</v>
      </c>
      <c r="AI143" s="4">
        <v>82.530020748010998</v>
      </c>
      <c r="AJ143" s="4">
        <v>82.530020748010998</v>
      </c>
      <c r="AK143" s="4">
        <v>82.530020748010998</v>
      </c>
      <c r="AL143" s="4">
        <v>82.530020748010998</v>
      </c>
      <c r="AM143" s="4">
        <v>82.530020748010998</v>
      </c>
      <c r="AN143" s="4">
        <v>82.530020748010998</v>
      </c>
      <c r="AO143" s="4">
        <v>82.530020748010998</v>
      </c>
      <c r="AP143" s="4">
        <v>82.530020748010998</v>
      </c>
      <c r="AQ143" s="4">
        <v>82.530020748010998</v>
      </c>
      <c r="AR143" s="4">
        <v>82.530020748010998</v>
      </c>
      <c r="AS143" s="4">
        <v>82.530020748010998</v>
      </c>
    </row>
    <row r="144" spans="1:45" x14ac:dyDescent="0.3">
      <c r="A144" s="3">
        <v>22</v>
      </c>
      <c r="B144" s="3" t="s">
        <v>44</v>
      </c>
      <c r="C144" s="3">
        <v>4289</v>
      </c>
      <c r="D144" s="3">
        <v>0.3</v>
      </c>
      <c r="E144" s="3">
        <v>12</v>
      </c>
      <c r="F144" s="4">
        <v>0</v>
      </c>
      <c r="G144" s="4">
        <v>-0.189367656582484</v>
      </c>
      <c r="H144" s="4">
        <v>7.4036929389344399</v>
      </c>
      <c r="I144" s="4">
        <v>15.598542757235901</v>
      </c>
      <c r="J144" s="4">
        <v>27.824752344830099</v>
      </c>
      <c r="K144" s="4">
        <v>37.385386467772797</v>
      </c>
      <c r="L144" s="4">
        <v>42.896693123157903</v>
      </c>
      <c r="M144" s="4">
        <v>47.602052040160899</v>
      </c>
      <c r="N144" s="4">
        <v>51.637343257941701</v>
      </c>
      <c r="O144" s="4">
        <v>55.884771585195999</v>
      </c>
      <c r="P144" s="4">
        <v>59.409912093794603</v>
      </c>
      <c r="Q144" s="4">
        <v>61.647421107621099</v>
      </c>
      <c r="R144" s="4">
        <v>63.850770547465203</v>
      </c>
      <c r="S144" s="4">
        <v>65.300717071206904</v>
      </c>
      <c r="T144" s="4">
        <v>66.9246500717489</v>
      </c>
      <c r="U144" s="4">
        <v>67.649435974868396</v>
      </c>
      <c r="V144" s="4">
        <v>68.066624430888297</v>
      </c>
      <c r="W144" s="4">
        <v>67.541435730788393</v>
      </c>
      <c r="X144" s="4">
        <v>67.533633135613997</v>
      </c>
      <c r="Y144" s="4">
        <v>67.754889062923596</v>
      </c>
      <c r="Z144" s="4">
        <v>67.754889062923596</v>
      </c>
      <c r="AA144" s="4">
        <v>67.754889062923596</v>
      </c>
      <c r="AB144" s="4">
        <v>67.754889062923596</v>
      </c>
      <c r="AC144" s="4">
        <v>67.754889062923596</v>
      </c>
      <c r="AD144" s="4">
        <v>67.754889062923596</v>
      </c>
      <c r="AE144" s="4">
        <v>67.754889062923596</v>
      </c>
      <c r="AF144" s="4">
        <v>67.754889062923596</v>
      </c>
      <c r="AG144" s="4">
        <v>67.754889062923596</v>
      </c>
      <c r="AH144" s="4">
        <v>67.754889062923596</v>
      </c>
      <c r="AI144" s="4">
        <v>67.754889062923596</v>
      </c>
      <c r="AJ144" s="4">
        <v>67.754889062923596</v>
      </c>
      <c r="AK144" s="4">
        <v>67.754889062923596</v>
      </c>
      <c r="AL144" s="4">
        <v>67.754889062923596</v>
      </c>
      <c r="AM144" s="4">
        <v>67.754889062923596</v>
      </c>
      <c r="AN144" s="4">
        <v>67.754889062923596</v>
      </c>
      <c r="AO144" s="4">
        <v>67.754889062923596</v>
      </c>
      <c r="AP144" s="4">
        <v>67.754889062923596</v>
      </c>
      <c r="AQ144" s="4">
        <v>67.754889062923596</v>
      </c>
      <c r="AR144" s="4">
        <v>67.754889062923596</v>
      </c>
      <c r="AS144" s="4">
        <v>67.754889062923596</v>
      </c>
    </row>
    <row r="145" spans="1:45" x14ac:dyDescent="0.3">
      <c r="A145" s="3">
        <v>23</v>
      </c>
      <c r="B145" s="3" t="s">
        <v>45</v>
      </c>
      <c r="C145" s="3">
        <v>4289</v>
      </c>
      <c r="D145" s="3">
        <v>0.3</v>
      </c>
      <c r="E145" s="3">
        <v>12</v>
      </c>
      <c r="F145" s="4">
        <v>0</v>
      </c>
      <c r="G145" s="4">
        <v>-0.77181392709646401</v>
      </c>
      <c r="H145" s="4">
        <v>20.489726846385501</v>
      </c>
      <c r="I145" s="4">
        <v>31.084018435708</v>
      </c>
      <c r="J145" s="4">
        <v>42.806872835041197</v>
      </c>
      <c r="K145" s="4">
        <v>54.495068614915198</v>
      </c>
      <c r="L145" s="4">
        <v>63.129622578391597</v>
      </c>
      <c r="M145" s="4">
        <v>67.599414441519301</v>
      </c>
      <c r="N145" s="4">
        <v>72.562976986140796</v>
      </c>
      <c r="O145" s="4">
        <v>73.036133782306507</v>
      </c>
      <c r="P145" s="4">
        <v>74.386070323951401</v>
      </c>
      <c r="Q145" s="4">
        <v>75.670633658721499</v>
      </c>
      <c r="R145" s="4">
        <v>77.146792398095101</v>
      </c>
      <c r="S145" s="4">
        <v>78.596908617858205</v>
      </c>
      <c r="T145" s="4">
        <v>79.806795954990207</v>
      </c>
      <c r="U145" s="4">
        <v>80.166428338883705</v>
      </c>
      <c r="V145" s="4">
        <v>81.595709250367705</v>
      </c>
      <c r="W145" s="4">
        <v>81.7762119541662</v>
      </c>
      <c r="X145" s="4">
        <v>81.777029724463404</v>
      </c>
      <c r="Y145" s="4">
        <v>81.777029724463404</v>
      </c>
      <c r="Z145" s="4">
        <v>81.777029724463404</v>
      </c>
      <c r="AA145" s="4">
        <v>81.777029724463404</v>
      </c>
      <c r="AB145" s="4">
        <v>81.777029724463404</v>
      </c>
      <c r="AC145" s="4">
        <v>81.777029724463404</v>
      </c>
      <c r="AD145" s="4">
        <v>81.777029724463404</v>
      </c>
      <c r="AE145" s="4">
        <v>81.777029724463404</v>
      </c>
      <c r="AF145" s="4">
        <v>81.777029724463404</v>
      </c>
      <c r="AG145" s="4">
        <v>81.777029724463404</v>
      </c>
      <c r="AH145" s="4">
        <v>81.777029724463404</v>
      </c>
      <c r="AI145" s="4">
        <v>81.777029724463404</v>
      </c>
      <c r="AJ145" s="4">
        <v>81.777029724463404</v>
      </c>
      <c r="AK145" s="4">
        <v>81.777029724463404</v>
      </c>
      <c r="AL145" s="4">
        <v>81.777029724463404</v>
      </c>
      <c r="AM145" s="4">
        <v>81.777029724463404</v>
      </c>
      <c r="AN145" s="4">
        <v>81.777029724463404</v>
      </c>
      <c r="AO145" s="4">
        <v>81.777029724463404</v>
      </c>
      <c r="AP145" s="4">
        <v>81.777029724463404</v>
      </c>
      <c r="AQ145" s="4">
        <v>81.777029724463404</v>
      </c>
      <c r="AR145" s="4">
        <v>81.777029724463404</v>
      </c>
      <c r="AS145" s="4">
        <v>81.777029724463404</v>
      </c>
    </row>
    <row r="146" spans="1:45" x14ac:dyDescent="0.3">
      <c r="A146" s="3">
        <v>24</v>
      </c>
      <c r="B146" s="3" t="s">
        <v>46</v>
      </c>
      <c r="C146" s="3">
        <v>4289</v>
      </c>
      <c r="D146" s="3">
        <v>0.3</v>
      </c>
      <c r="E146" s="3">
        <v>12</v>
      </c>
      <c r="F146" s="4">
        <v>0</v>
      </c>
      <c r="G146" s="4">
        <v>-0.41832015928966199</v>
      </c>
      <c r="H146" s="4">
        <v>-1.28271055888173</v>
      </c>
      <c r="I146" s="4">
        <v>2.9494471005063398</v>
      </c>
      <c r="J146" s="4">
        <v>3.5423952935010501</v>
      </c>
      <c r="K146" s="4">
        <v>1.3790429936686399</v>
      </c>
      <c r="L146" s="4">
        <v>0.85893582808235203</v>
      </c>
      <c r="M146" s="4">
        <v>2.2532158022311601</v>
      </c>
      <c r="N146" s="4">
        <v>1.98137301440964</v>
      </c>
      <c r="O146" s="4">
        <v>1.4513144228664401</v>
      </c>
      <c r="P146" s="4">
        <v>2.5824264558521</v>
      </c>
      <c r="Q146" s="4">
        <v>3.7866689473397699</v>
      </c>
      <c r="R146" s="4">
        <v>2.44151409279117</v>
      </c>
      <c r="S146" s="4">
        <v>2.3297915706301802</v>
      </c>
      <c r="T146" s="4">
        <v>1.75195295557168</v>
      </c>
      <c r="U146" s="4">
        <v>1.16293374632444</v>
      </c>
      <c r="V146" s="4">
        <v>1.2869857617304501</v>
      </c>
      <c r="W146" s="4">
        <v>1.3944476615252599</v>
      </c>
      <c r="X146" s="4">
        <v>1.32065286350424</v>
      </c>
      <c r="Y146" s="4">
        <v>0.789741380117847</v>
      </c>
      <c r="Z146" s="4">
        <v>0.73285040591430595</v>
      </c>
      <c r="AA146" s="4">
        <v>0.85224601828848401</v>
      </c>
      <c r="AB146" s="4">
        <v>0.47103878456278298</v>
      </c>
      <c r="AC146" s="4">
        <v>1.1005409578626599</v>
      </c>
      <c r="AD146" s="4">
        <v>1.0060653766491301</v>
      </c>
      <c r="AE146" s="4">
        <v>1.1128767500793499</v>
      </c>
      <c r="AF146" s="4">
        <v>0.60837868556127095</v>
      </c>
      <c r="AG146" s="4">
        <v>0.99958845546358799</v>
      </c>
      <c r="AH146" s="4">
        <v>1.08309579917702</v>
      </c>
      <c r="AI146" s="4">
        <v>0.62228545277719605</v>
      </c>
      <c r="AJ146" s="4">
        <v>0.55339101562205295</v>
      </c>
      <c r="AK146" s="4">
        <v>0.65957282064727596</v>
      </c>
      <c r="AL146" s="4">
        <v>0.738678597708326</v>
      </c>
      <c r="AM146" s="4">
        <v>0.98931491846658504</v>
      </c>
      <c r="AN146" s="4">
        <v>0.60714681423849504</v>
      </c>
      <c r="AO146" s="4">
        <v>1.1365494838907</v>
      </c>
      <c r="AP146" s="4">
        <v>0.89720879194955705</v>
      </c>
      <c r="AQ146" s="4">
        <v>1.22579665887189</v>
      </c>
      <c r="AR146" s="4">
        <v>1.1671225142666199</v>
      </c>
      <c r="AS146" s="4">
        <v>1.0516812277337799</v>
      </c>
    </row>
    <row r="147" spans="1:45" x14ac:dyDescent="0.3">
      <c r="A147" s="3">
        <v>25</v>
      </c>
      <c r="B147" s="3" t="s">
        <v>43</v>
      </c>
      <c r="C147" s="3">
        <v>40</v>
      </c>
      <c r="D147" s="3">
        <v>0.3</v>
      </c>
      <c r="E147" s="3">
        <v>14</v>
      </c>
      <c r="F147" s="4">
        <v>0</v>
      </c>
      <c r="G147" s="4">
        <v>-0.59907950957894196</v>
      </c>
      <c r="H147" s="4">
        <v>10.8582248480785</v>
      </c>
      <c r="I147" s="4">
        <v>20.414626523596201</v>
      </c>
      <c r="J147" s="4">
        <v>23.4341753089581</v>
      </c>
      <c r="K147" s="4">
        <v>28.161543238177</v>
      </c>
      <c r="L147" s="4">
        <v>27.159613206918799</v>
      </c>
      <c r="M147" s="4">
        <v>27.2750945300082</v>
      </c>
      <c r="N147" s="4">
        <v>26.927725274754799</v>
      </c>
      <c r="O147" s="4">
        <v>26.652363152508801</v>
      </c>
      <c r="P147" s="4">
        <v>26.7280342332662</v>
      </c>
      <c r="Q147" s="4">
        <v>26.7280342332662</v>
      </c>
      <c r="R147" s="4">
        <v>26.7280342332662</v>
      </c>
      <c r="S147" s="4">
        <v>26.7280342332662</v>
      </c>
      <c r="T147" s="4">
        <v>26.7280342332662</v>
      </c>
      <c r="U147" s="4">
        <v>26.7280342332662</v>
      </c>
      <c r="V147" s="4">
        <v>26.7280342332662</v>
      </c>
      <c r="W147" s="4">
        <v>26.7280342332662</v>
      </c>
      <c r="X147" s="4">
        <v>26.7280342332662</v>
      </c>
      <c r="Y147" s="4">
        <v>26.7280342332662</v>
      </c>
      <c r="Z147" s="4">
        <v>26.7280342332662</v>
      </c>
      <c r="AA147" s="4">
        <v>26.7280342332662</v>
      </c>
      <c r="AB147" s="4">
        <v>26.7280342332662</v>
      </c>
      <c r="AC147" s="4">
        <v>26.7280342332662</v>
      </c>
      <c r="AD147" s="4">
        <v>26.7280342332662</v>
      </c>
      <c r="AE147" s="4">
        <v>26.7280342332662</v>
      </c>
      <c r="AF147" s="4">
        <v>26.7280342332662</v>
      </c>
      <c r="AG147" s="4">
        <v>26.7280342332662</v>
      </c>
      <c r="AH147" s="4">
        <v>26.7280342332662</v>
      </c>
      <c r="AI147" s="4">
        <v>26.7280342332662</v>
      </c>
      <c r="AJ147" s="4">
        <v>26.7280342332662</v>
      </c>
      <c r="AK147" s="4">
        <v>26.7280342332662</v>
      </c>
      <c r="AL147" s="4">
        <v>26.7280342332662</v>
      </c>
      <c r="AM147" s="4">
        <v>26.7280342332662</v>
      </c>
      <c r="AN147" s="4">
        <v>26.7280342332662</v>
      </c>
      <c r="AO147" s="4">
        <v>26.7280342332662</v>
      </c>
      <c r="AP147" s="4">
        <v>26.7280342332662</v>
      </c>
      <c r="AQ147" s="4">
        <v>26.7280342332662</v>
      </c>
      <c r="AR147" s="4">
        <v>26.7280342332662</v>
      </c>
      <c r="AS147" s="4">
        <v>26.7280342332662</v>
      </c>
    </row>
    <row r="148" spans="1:45" x14ac:dyDescent="0.3">
      <c r="A148" s="3">
        <v>26</v>
      </c>
      <c r="B148" s="3" t="s">
        <v>44</v>
      </c>
      <c r="C148" s="3">
        <v>40</v>
      </c>
      <c r="D148" s="3">
        <v>0.3</v>
      </c>
      <c r="E148" s="3">
        <v>14</v>
      </c>
      <c r="F148" s="4">
        <v>0</v>
      </c>
      <c r="G148" s="4">
        <v>0.36785987713104601</v>
      </c>
      <c r="H148" s="4">
        <v>10.2102336623766</v>
      </c>
      <c r="I148" s="4">
        <v>22.066400663484199</v>
      </c>
      <c r="J148" s="4">
        <v>26.823675536234699</v>
      </c>
      <c r="K148" s="4">
        <v>26.066947960618901</v>
      </c>
      <c r="L148" s="4">
        <v>21.179216371670801</v>
      </c>
      <c r="M148" s="4">
        <v>18.935927822226901</v>
      </c>
      <c r="N148" s="4">
        <v>17.0147692371117</v>
      </c>
      <c r="O148" s="4">
        <v>15.8943591523417</v>
      </c>
      <c r="P148" s="4">
        <v>15.3330810665299</v>
      </c>
      <c r="Q148" s="4">
        <v>15.1144074563193</v>
      </c>
      <c r="R148" s="4">
        <v>14.350353899186</v>
      </c>
      <c r="S148" s="4">
        <v>14.112444249010601</v>
      </c>
      <c r="T148" s="4">
        <v>14.074608082751601</v>
      </c>
      <c r="U148" s="4">
        <v>14.079766082459001</v>
      </c>
      <c r="V148" s="4">
        <v>14.065439457074</v>
      </c>
      <c r="W148" s="4">
        <v>14.065439457074</v>
      </c>
      <c r="X148" s="4">
        <v>14.065439457074</v>
      </c>
      <c r="Y148" s="4">
        <v>14.065439457074</v>
      </c>
      <c r="Z148" s="4">
        <v>14.065439457074</v>
      </c>
      <c r="AA148" s="4">
        <v>14.065439457074</v>
      </c>
      <c r="AB148" s="4">
        <v>14.065439457074</v>
      </c>
      <c r="AC148" s="4">
        <v>14.065439457074</v>
      </c>
      <c r="AD148" s="4">
        <v>14.065439457074</v>
      </c>
      <c r="AE148" s="4">
        <v>14.065439457074</v>
      </c>
      <c r="AF148" s="4">
        <v>14.065439457074</v>
      </c>
      <c r="AG148" s="4">
        <v>14.065439457074</v>
      </c>
      <c r="AH148" s="4">
        <v>14.065439457074</v>
      </c>
      <c r="AI148" s="4">
        <v>14.065439457074</v>
      </c>
      <c r="AJ148" s="4">
        <v>14.065439457074</v>
      </c>
      <c r="AK148" s="4">
        <v>14.065439457074</v>
      </c>
      <c r="AL148" s="4">
        <v>14.065439457074</v>
      </c>
      <c r="AM148" s="4">
        <v>14.065439457074</v>
      </c>
      <c r="AN148" s="4">
        <v>14.065439457074</v>
      </c>
      <c r="AO148" s="4">
        <v>14.065439457074</v>
      </c>
      <c r="AP148" s="4">
        <v>14.065439457074</v>
      </c>
      <c r="AQ148" s="4">
        <v>14.065439457074</v>
      </c>
      <c r="AR148" s="4">
        <v>14.065439457074</v>
      </c>
      <c r="AS148" s="4">
        <v>14.065439457074</v>
      </c>
    </row>
    <row r="149" spans="1:45" x14ac:dyDescent="0.3">
      <c r="A149" s="3">
        <v>27</v>
      </c>
      <c r="B149" s="3" t="s">
        <v>45</v>
      </c>
      <c r="C149" s="3">
        <v>40</v>
      </c>
      <c r="D149" s="3">
        <v>0.3</v>
      </c>
      <c r="E149" s="3">
        <v>14</v>
      </c>
      <c r="F149" s="4">
        <v>0</v>
      </c>
      <c r="G149" s="4">
        <v>-1.0673790968428001</v>
      </c>
      <c r="H149" s="4">
        <v>14.5120793787748</v>
      </c>
      <c r="I149" s="4">
        <v>19.2665814837179</v>
      </c>
      <c r="J149" s="4">
        <v>18.185655004692698</v>
      </c>
      <c r="K149" s="4">
        <v>16.4494585477463</v>
      </c>
      <c r="L149" s="4">
        <v>14.7853563732036</v>
      </c>
      <c r="M149" s="4">
        <v>12.770406466896601</v>
      </c>
      <c r="N149" s="4">
        <v>11.8949555140881</v>
      </c>
      <c r="O149" s="4">
        <v>11.4889278661328</v>
      </c>
      <c r="P149" s="4">
        <v>11.5439262709752</v>
      </c>
      <c r="Q149" s="4">
        <v>11.8816907796739</v>
      </c>
      <c r="R149" s="4">
        <v>11.3762362267346</v>
      </c>
      <c r="S149" s="4">
        <v>11.290297772855901</v>
      </c>
      <c r="T149" s="4">
        <v>11.278031675889901</v>
      </c>
      <c r="U149" s="4">
        <v>11.278031675889901</v>
      </c>
      <c r="V149" s="4">
        <v>11.278031675889901</v>
      </c>
      <c r="W149" s="4">
        <v>11.278031675889901</v>
      </c>
      <c r="X149" s="4">
        <v>11.278031675889901</v>
      </c>
      <c r="Y149" s="4">
        <v>11.278031675889901</v>
      </c>
      <c r="Z149" s="4">
        <v>11.278031675889901</v>
      </c>
      <c r="AA149" s="4">
        <v>11.278031675889901</v>
      </c>
      <c r="AB149" s="4">
        <v>11.278031675889901</v>
      </c>
      <c r="AC149" s="4">
        <v>11.278031675889901</v>
      </c>
      <c r="AD149" s="4">
        <v>11.278031675889901</v>
      </c>
      <c r="AE149" s="4">
        <v>11.278031675889901</v>
      </c>
      <c r="AF149" s="4">
        <v>11.278031675889901</v>
      </c>
      <c r="AG149" s="4">
        <v>11.278031675889901</v>
      </c>
      <c r="AH149" s="4">
        <v>11.278031675889901</v>
      </c>
      <c r="AI149" s="4">
        <v>11.278031675889901</v>
      </c>
      <c r="AJ149" s="4">
        <v>11.278031675889901</v>
      </c>
      <c r="AK149" s="4">
        <v>11.278031675889901</v>
      </c>
      <c r="AL149" s="4">
        <v>11.278031675889901</v>
      </c>
      <c r="AM149" s="4">
        <v>11.278031675889901</v>
      </c>
      <c r="AN149" s="4">
        <v>11.278031675889901</v>
      </c>
      <c r="AO149" s="4">
        <v>11.278031675889901</v>
      </c>
      <c r="AP149" s="4">
        <v>11.278031675889901</v>
      </c>
      <c r="AQ149" s="4">
        <v>11.278031675889901</v>
      </c>
      <c r="AR149" s="4">
        <v>11.278031675889901</v>
      </c>
      <c r="AS149" s="4">
        <v>11.278031675889901</v>
      </c>
    </row>
    <row r="150" spans="1:45" x14ac:dyDescent="0.3">
      <c r="A150" s="3">
        <v>28</v>
      </c>
      <c r="B150" s="3" t="s">
        <v>46</v>
      </c>
      <c r="C150" s="3">
        <v>40</v>
      </c>
      <c r="D150" s="3">
        <v>0.3</v>
      </c>
      <c r="E150" s="3">
        <v>14</v>
      </c>
      <c r="F150" s="4">
        <v>0</v>
      </c>
      <c r="G150" s="4">
        <v>0.33982698374001402</v>
      </c>
      <c r="H150" s="4">
        <v>-0.71338627958395195</v>
      </c>
      <c r="I150" s="4">
        <v>-0.14378779391592</v>
      </c>
      <c r="J150" s="4">
        <v>-1.89490426073884</v>
      </c>
      <c r="K150" s="4">
        <v>-1.9110994953861</v>
      </c>
      <c r="L150" s="4">
        <v>-1.8261608713701101</v>
      </c>
      <c r="M150" s="4">
        <v>-1.4434444059140501</v>
      </c>
      <c r="N150" s="4">
        <v>-1.457503267768</v>
      </c>
      <c r="O150" s="4">
        <v>-1.00063351158224</v>
      </c>
      <c r="P150" s="4">
        <v>-0.17746194011938901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4">
        <v>0</v>
      </c>
      <c r="AK150" s="4">
        <v>0</v>
      </c>
      <c r="AL150" s="4">
        <v>0</v>
      </c>
      <c r="AM150" s="4">
        <v>0</v>
      </c>
      <c r="AN150" s="4">
        <v>0</v>
      </c>
      <c r="AO150" s="4">
        <v>0</v>
      </c>
      <c r="AP150" s="4">
        <v>0</v>
      </c>
      <c r="AQ150" s="4">
        <v>0</v>
      </c>
      <c r="AR150" s="4">
        <v>0</v>
      </c>
      <c r="AS150" s="4">
        <v>0</v>
      </c>
    </row>
    <row r="151" spans="1:45" x14ac:dyDescent="0.3">
      <c r="A151" s="3">
        <v>29</v>
      </c>
      <c r="B151" s="3" t="s">
        <v>43</v>
      </c>
      <c r="C151" s="3">
        <v>400</v>
      </c>
      <c r="D151" s="3">
        <v>0.3</v>
      </c>
      <c r="E151" s="3">
        <v>14</v>
      </c>
      <c r="F151" s="4">
        <v>0</v>
      </c>
      <c r="G151" s="4">
        <v>0.85503222331595097</v>
      </c>
      <c r="H151" s="4">
        <v>18.624364396711499</v>
      </c>
      <c r="I151" s="4">
        <v>23.674155347346499</v>
      </c>
      <c r="J151" s="4">
        <v>29.039511300144898</v>
      </c>
      <c r="K151" s="4">
        <v>32.897225581188799</v>
      </c>
      <c r="L151" s="4">
        <v>35.234749887148602</v>
      </c>
      <c r="M151" s="4">
        <v>38.920097408894698</v>
      </c>
      <c r="N151" s="4">
        <v>39.073434431208703</v>
      </c>
      <c r="O151" s="4">
        <v>43.059005597937798</v>
      </c>
      <c r="P151" s="4">
        <v>43.236641777359303</v>
      </c>
      <c r="Q151" s="4">
        <v>43.900230348677802</v>
      </c>
      <c r="R151" s="4">
        <v>45.902382713844702</v>
      </c>
      <c r="S151" s="4">
        <v>45.719002228933498</v>
      </c>
      <c r="T151" s="4">
        <v>47.6119352579734</v>
      </c>
      <c r="U151" s="4">
        <v>45.530031875034197</v>
      </c>
      <c r="V151" s="4">
        <v>46.823630239648502</v>
      </c>
      <c r="W151" s="4">
        <v>46.586790230468203</v>
      </c>
      <c r="X151" s="4">
        <v>45.118095121041101</v>
      </c>
      <c r="Y151" s="4">
        <v>45.579165803082603</v>
      </c>
      <c r="Z151" s="4">
        <v>46.365403230302199</v>
      </c>
      <c r="AA151" s="4">
        <v>46.878405019283498</v>
      </c>
      <c r="AB151" s="4">
        <v>46.507160586192398</v>
      </c>
      <c r="AC151" s="4">
        <v>46.642026230467103</v>
      </c>
      <c r="AD151" s="4">
        <v>47.5055761892907</v>
      </c>
      <c r="AE151" s="4">
        <v>44.902894355279699</v>
      </c>
      <c r="AF151" s="4">
        <v>47.5055761892907</v>
      </c>
      <c r="AG151" s="4">
        <v>47.371879441113698</v>
      </c>
      <c r="AH151" s="4">
        <v>46.254404278658797</v>
      </c>
      <c r="AI151" s="4">
        <v>46.507160586192398</v>
      </c>
      <c r="AJ151" s="4">
        <v>45.906310988917198</v>
      </c>
      <c r="AK151" s="4">
        <v>46.001647971125102</v>
      </c>
      <c r="AL151" s="4">
        <v>46.997495160528203</v>
      </c>
      <c r="AM151" s="4">
        <v>46.625008235395498</v>
      </c>
      <c r="AN151" s="4">
        <v>46.7599168937261</v>
      </c>
      <c r="AO151" s="4">
        <v>45.864817883731398</v>
      </c>
      <c r="AP151" s="4">
        <v>46.8941452911723</v>
      </c>
      <c r="AQ151" s="4">
        <v>47.5055761892907</v>
      </c>
      <c r="AR151" s="4">
        <v>45.404602672098498</v>
      </c>
      <c r="AS151" s="4">
        <v>46.625008235395498</v>
      </c>
    </row>
    <row r="152" spans="1:45" x14ac:dyDescent="0.3">
      <c r="A152" s="3">
        <v>30</v>
      </c>
      <c r="B152" s="3" t="s">
        <v>44</v>
      </c>
      <c r="C152" s="3">
        <v>400</v>
      </c>
      <c r="D152" s="3">
        <v>0.3</v>
      </c>
      <c r="E152" s="3">
        <v>14</v>
      </c>
      <c r="F152" s="4">
        <v>0</v>
      </c>
      <c r="G152" s="4">
        <v>-3.6636782277085098</v>
      </c>
      <c r="H152" s="4">
        <v>15.583539163312301</v>
      </c>
      <c r="I152" s="4">
        <v>21.068090062375401</v>
      </c>
      <c r="J152" s="4">
        <v>26.8669025687112</v>
      </c>
      <c r="K152" s="4">
        <v>31.624956842399001</v>
      </c>
      <c r="L152" s="4">
        <v>37.617087182242699</v>
      </c>
      <c r="M152" s="4">
        <v>40.7124689498932</v>
      </c>
      <c r="N152" s="4">
        <v>41.667110594970502</v>
      </c>
      <c r="O152" s="4">
        <v>41.698507702422503</v>
      </c>
      <c r="P152" s="4">
        <v>39.825890770921198</v>
      </c>
      <c r="Q152" s="4">
        <v>37.417438361295197</v>
      </c>
      <c r="R152" s="4">
        <v>39.531518813090699</v>
      </c>
      <c r="S152" s="4">
        <v>39.180987549732201</v>
      </c>
      <c r="T152" s="4">
        <v>37.823199399343302</v>
      </c>
      <c r="U152" s="4">
        <v>38.179897565987403</v>
      </c>
      <c r="V152" s="4">
        <v>36.555450730218404</v>
      </c>
      <c r="W152" s="4">
        <v>36.242568839775601</v>
      </c>
      <c r="X152" s="4">
        <v>36.420315914404597</v>
      </c>
      <c r="Y152" s="4">
        <v>36.5818340708976</v>
      </c>
      <c r="Z152" s="4">
        <v>36.420315914404597</v>
      </c>
      <c r="AA152" s="4">
        <v>37.023986436454102</v>
      </c>
      <c r="AB152" s="4">
        <v>36.5818340708976</v>
      </c>
      <c r="AC152" s="4">
        <v>38.240623347825398</v>
      </c>
      <c r="AD152" s="4">
        <v>34.374857824576999</v>
      </c>
      <c r="AE152" s="4">
        <v>35.982343312098699</v>
      </c>
      <c r="AF152" s="4">
        <v>37.184378486035499</v>
      </c>
      <c r="AG152" s="4">
        <v>37.789999948932397</v>
      </c>
      <c r="AH152" s="4">
        <v>37.3747561681147</v>
      </c>
      <c r="AI152" s="4">
        <v>36.862773206907697</v>
      </c>
      <c r="AJ152" s="4">
        <v>36.929690962158503</v>
      </c>
      <c r="AK152" s="4">
        <v>37.3747561681147</v>
      </c>
      <c r="AL152" s="4">
        <v>37.279324273946798</v>
      </c>
      <c r="AM152" s="4">
        <v>36.5818340708976</v>
      </c>
      <c r="AN152" s="4">
        <v>35.311631498991403</v>
      </c>
      <c r="AO152" s="4">
        <v>37.023986436454102</v>
      </c>
      <c r="AP152" s="4">
        <v>38.179951397953801</v>
      </c>
      <c r="AQ152" s="4">
        <v>35.475549744322699</v>
      </c>
      <c r="AR152" s="4">
        <v>37.727326390136497</v>
      </c>
      <c r="AS152" s="4">
        <v>36.929690962158503</v>
      </c>
    </row>
    <row r="153" spans="1:45" x14ac:dyDescent="0.3">
      <c r="A153" s="3">
        <v>31</v>
      </c>
      <c r="B153" s="3" t="s">
        <v>45</v>
      </c>
      <c r="C153" s="3">
        <v>400</v>
      </c>
      <c r="D153" s="3">
        <v>0.3</v>
      </c>
      <c r="E153" s="3">
        <v>14</v>
      </c>
      <c r="F153" s="4">
        <v>0</v>
      </c>
      <c r="G153" s="4">
        <v>0.49376704784504899</v>
      </c>
      <c r="H153" s="4">
        <v>12.2570432327208</v>
      </c>
      <c r="I153" s="4">
        <v>24.450589271577801</v>
      </c>
      <c r="J153" s="4">
        <v>31.973647376068602</v>
      </c>
      <c r="K153" s="4">
        <v>36.301615046380697</v>
      </c>
      <c r="L153" s="4">
        <v>37.1803619935203</v>
      </c>
      <c r="M153" s="4">
        <v>41.456943093483801</v>
      </c>
      <c r="N153" s="4">
        <v>43.051307110733198</v>
      </c>
      <c r="O153" s="4">
        <v>44.919475722634303</v>
      </c>
      <c r="P153" s="4">
        <v>44.103647034652496</v>
      </c>
      <c r="Q153" s="4">
        <v>45.353458774246299</v>
      </c>
      <c r="R153" s="4">
        <v>44.094108546609903</v>
      </c>
      <c r="S153" s="4">
        <v>43.960315983424998</v>
      </c>
      <c r="T153" s="4">
        <v>43.697503684496098</v>
      </c>
      <c r="U153" s="4">
        <v>43.7741369031136</v>
      </c>
      <c r="V153" s="4">
        <v>44.247744644556001</v>
      </c>
      <c r="W153" s="4">
        <v>43.651614146469797</v>
      </c>
      <c r="X153" s="4">
        <v>44.146728962194103</v>
      </c>
      <c r="Y153" s="4">
        <v>43.308670084038297</v>
      </c>
      <c r="Z153" s="4">
        <v>44.554382667272201</v>
      </c>
      <c r="AA153" s="4">
        <v>43.905728129459199</v>
      </c>
      <c r="AB153" s="4">
        <v>43.269957616294498</v>
      </c>
      <c r="AC153" s="4">
        <v>44.689758988913802</v>
      </c>
      <c r="AD153" s="4">
        <v>43.873706776517302</v>
      </c>
      <c r="AE153" s="4">
        <v>44.020773612690597</v>
      </c>
      <c r="AF153" s="4">
        <v>44.544830441413097</v>
      </c>
      <c r="AG153" s="4">
        <v>44.544830441413097</v>
      </c>
      <c r="AH153" s="4">
        <v>44.806858855774301</v>
      </c>
      <c r="AI153" s="4">
        <v>42.8974776283154</v>
      </c>
      <c r="AJ153" s="4">
        <v>45.690078650320302</v>
      </c>
      <c r="AK153" s="4">
        <v>43.758745198329301</v>
      </c>
      <c r="AL153" s="4">
        <v>43.644384509641</v>
      </c>
      <c r="AM153" s="4">
        <v>44.661857197652402</v>
      </c>
      <c r="AN153" s="4">
        <v>43.417447054113197</v>
      </c>
      <c r="AO153" s="4">
        <v>42.487970430457899</v>
      </c>
      <c r="AP153" s="4">
        <v>44.167071749277397</v>
      </c>
      <c r="AQ153" s="4">
        <v>43.496716783968097</v>
      </c>
      <c r="AR153" s="4">
        <v>44.661857197652402</v>
      </c>
      <c r="AS153" s="4">
        <v>44.661857197652402</v>
      </c>
    </row>
    <row r="154" spans="1:45" x14ac:dyDescent="0.3">
      <c r="A154" s="3">
        <v>32</v>
      </c>
      <c r="B154" s="3" t="s">
        <v>46</v>
      </c>
      <c r="C154" s="3">
        <v>400</v>
      </c>
      <c r="D154" s="3">
        <v>0.3</v>
      </c>
      <c r="E154" s="3">
        <v>14</v>
      </c>
      <c r="F154" s="4">
        <v>0</v>
      </c>
      <c r="G154" s="4">
        <v>-2.7431711262760698</v>
      </c>
      <c r="H154" s="4">
        <v>4.2886391148673102</v>
      </c>
      <c r="I154" s="4">
        <v>4.1881661212022996</v>
      </c>
      <c r="J154" s="4">
        <v>3.3480792987822801</v>
      </c>
      <c r="K154" s="4">
        <v>3.3928074663582899E-2</v>
      </c>
      <c r="L154" s="4">
        <v>-2.2269607600652099</v>
      </c>
      <c r="M154" s="4">
        <v>-4.7201929612355302</v>
      </c>
      <c r="N154" s="4">
        <v>-2.7120696223867302</v>
      </c>
      <c r="O154" s="4">
        <v>-3.75895982663776</v>
      </c>
      <c r="P154" s="4">
        <v>-4.8393843024491501</v>
      </c>
      <c r="Q154" s="4">
        <v>-2.7701973601901599</v>
      </c>
      <c r="R154" s="4">
        <v>-3.7626413863285602</v>
      </c>
      <c r="S154" s="4">
        <v>-3.6099762534666602</v>
      </c>
      <c r="T154" s="4">
        <v>-4.2276852484885401</v>
      </c>
      <c r="U154" s="4">
        <v>-2.32309580280358</v>
      </c>
      <c r="V154" s="4">
        <v>-2.5791069390072998</v>
      </c>
      <c r="W154" s="4">
        <v>-2.0937143747990601</v>
      </c>
      <c r="X154" s="4">
        <v>-1.8660287546237999</v>
      </c>
      <c r="Y154" s="4">
        <v>-3.5441748570204799</v>
      </c>
      <c r="Z154" s="4">
        <v>-2.7790017576675501</v>
      </c>
      <c r="AA154" s="4">
        <v>-3.0566069982384998</v>
      </c>
      <c r="AB154" s="4">
        <v>-2.1861625240142502</v>
      </c>
      <c r="AC154" s="4">
        <v>-3.4667907145175398</v>
      </c>
      <c r="AD154" s="4">
        <v>-3.4032109543862501</v>
      </c>
      <c r="AE154" s="4">
        <v>-4.1862466238018996</v>
      </c>
      <c r="AF154" s="4">
        <v>-4.1634952193427397</v>
      </c>
      <c r="AG154" s="4">
        <v>-3.0317216511198599</v>
      </c>
      <c r="AH154" s="4">
        <v>-4.6954432017746504</v>
      </c>
      <c r="AI154" s="4">
        <v>-1.20829011487954</v>
      </c>
      <c r="AJ154" s="4">
        <v>-3.0952991184335898</v>
      </c>
      <c r="AK154" s="4">
        <v>-2.3079953799633302</v>
      </c>
      <c r="AL154" s="4">
        <v>-2.8986484793706802</v>
      </c>
      <c r="AM154" s="4">
        <v>-3.1355647837631802</v>
      </c>
      <c r="AN154" s="4">
        <v>-3.63304190486588</v>
      </c>
      <c r="AO154" s="4">
        <v>-1.71950015322278</v>
      </c>
      <c r="AP154" s="4">
        <v>-3.6842952719881898</v>
      </c>
      <c r="AQ154" s="4">
        <v>-4.7968803167630796</v>
      </c>
      <c r="AR154" s="4">
        <v>-2.3462849921428299</v>
      </c>
      <c r="AS154" s="4">
        <v>-3.8561002796825599</v>
      </c>
    </row>
    <row r="155" spans="1:45" x14ac:dyDescent="0.3">
      <c r="A155" s="3">
        <v>33</v>
      </c>
      <c r="B155" s="3" t="s">
        <v>43</v>
      </c>
      <c r="C155" s="3">
        <v>4289</v>
      </c>
      <c r="D155" s="3">
        <v>0.3</v>
      </c>
      <c r="E155" s="3">
        <v>14</v>
      </c>
      <c r="F155" s="4">
        <v>0</v>
      </c>
      <c r="G155" s="4">
        <v>-0.29828480804117402</v>
      </c>
      <c r="H155" s="4">
        <v>11.8329510349594</v>
      </c>
      <c r="I155" s="4">
        <v>24.6141327666435</v>
      </c>
      <c r="J155" s="4">
        <v>35.778283200809099</v>
      </c>
      <c r="K155" s="4">
        <v>44.817573200805498</v>
      </c>
      <c r="L155" s="4">
        <v>49.9912635425095</v>
      </c>
      <c r="M155" s="4">
        <v>52.848313797829</v>
      </c>
      <c r="N155" s="4">
        <v>57.007179402481903</v>
      </c>
      <c r="O155" s="4">
        <v>61.142297467601502</v>
      </c>
      <c r="P155" s="4">
        <v>64.614778207888506</v>
      </c>
      <c r="Q155" s="4">
        <v>70.391394039047796</v>
      </c>
      <c r="R155" s="4">
        <v>75.323510932278595</v>
      </c>
      <c r="S155" s="4">
        <v>78.682799103719503</v>
      </c>
      <c r="T155" s="4">
        <v>82.0237963907812</v>
      </c>
      <c r="U155" s="4">
        <v>84.519318350508698</v>
      </c>
      <c r="V155" s="4">
        <v>85.562811337187199</v>
      </c>
      <c r="W155" s="4">
        <v>87.280297587586205</v>
      </c>
      <c r="X155" s="4">
        <v>87.919939529478</v>
      </c>
      <c r="Y155" s="4">
        <v>88.327958539309293</v>
      </c>
      <c r="Z155" s="4">
        <v>88.488828664823302</v>
      </c>
      <c r="AA155" s="4">
        <v>88.499110945124997</v>
      </c>
      <c r="AB155" s="4">
        <v>88.519901987673506</v>
      </c>
      <c r="AC155" s="4">
        <v>88.418551317298295</v>
      </c>
      <c r="AD155" s="4">
        <v>88.418551317298295</v>
      </c>
      <c r="AE155" s="4">
        <v>88.418551317298295</v>
      </c>
      <c r="AF155" s="4">
        <v>88.418551317298295</v>
      </c>
      <c r="AG155" s="4">
        <v>88.418551317298295</v>
      </c>
      <c r="AH155" s="4">
        <v>88.418551317298295</v>
      </c>
      <c r="AI155" s="4">
        <v>88.418551317298295</v>
      </c>
      <c r="AJ155" s="4">
        <v>88.418551317298295</v>
      </c>
      <c r="AK155" s="4">
        <v>88.418551317298295</v>
      </c>
      <c r="AL155" s="4">
        <v>88.418551317298295</v>
      </c>
      <c r="AM155" s="4">
        <v>88.418551317298295</v>
      </c>
      <c r="AN155" s="4">
        <v>88.418551317298295</v>
      </c>
      <c r="AO155" s="4">
        <v>88.418551317298295</v>
      </c>
      <c r="AP155" s="4">
        <v>88.418551317298295</v>
      </c>
      <c r="AQ155" s="4">
        <v>88.418551317298295</v>
      </c>
      <c r="AR155" s="4">
        <v>88.418551317298295</v>
      </c>
      <c r="AS155" s="4">
        <v>88.418551317298295</v>
      </c>
    </row>
    <row r="156" spans="1:45" x14ac:dyDescent="0.3">
      <c r="A156" s="3">
        <v>34</v>
      </c>
      <c r="B156" s="3" t="s">
        <v>44</v>
      </c>
      <c r="C156" s="3">
        <v>4289</v>
      </c>
      <c r="D156" s="3">
        <v>0.3</v>
      </c>
      <c r="E156" s="3">
        <v>14</v>
      </c>
      <c r="F156" s="4">
        <v>0</v>
      </c>
      <c r="G156" s="4">
        <v>-0.87629521694884005</v>
      </c>
      <c r="H156" s="4">
        <v>11.1829465349473</v>
      </c>
      <c r="I156" s="4">
        <v>20.027625390715802</v>
      </c>
      <c r="J156" s="4">
        <v>30.0914111328185</v>
      </c>
      <c r="K156" s="4">
        <v>37.517163459340701</v>
      </c>
      <c r="L156" s="4">
        <v>44.399102261695198</v>
      </c>
      <c r="M156" s="4">
        <v>47.772862636250601</v>
      </c>
      <c r="N156" s="4">
        <v>52.330288246086901</v>
      </c>
      <c r="O156" s="4">
        <v>56.632064008307502</v>
      </c>
      <c r="P156" s="4">
        <v>59.883018738528399</v>
      </c>
      <c r="Q156" s="4">
        <v>61.488750407134198</v>
      </c>
      <c r="R156" s="4">
        <v>62.9213624871295</v>
      </c>
      <c r="S156" s="4">
        <v>64.122065144608598</v>
      </c>
      <c r="T156" s="4">
        <v>65.657685884909696</v>
      </c>
      <c r="U156" s="4">
        <v>66.351008668224495</v>
      </c>
      <c r="V156" s="4">
        <v>66.650420948637304</v>
      </c>
      <c r="W156" s="4">
        <v>66.139858561176098</v>
      </c>
      <c r="X156" s="4">
        <v>66.148959238675104</v>
      </c>
      <c r="Y156" s="4">
        <v>66.368363365865093</v>
      </c>
      <c r="Z156" s="4">
        <v>66.368363365865093</v>
      </c>
      <c r="AA156" s="4">
        <v>66.368363365865093</v>
      </c>
      <c r="AB156" s="4">
        <v>66.368363365865093</v>
      </c>
      <c r="AC156" s="4">
        <v>66.368363365865093</v>
      </c>
      <c r="AD156" s="4">
        <v>66.368363365865093</v>
      </c>
      <c r="AE156" s="4">
        <v>66.368363365865093</v>
      </c>
      <c r="AF156" s="4">
        <v>66.368363365865093</v>
      </c>
      <c r="AG156" s="4">
        <v>66.368363365865093</v>
      </c>
      <c r="AH156" s="4">
        <v>66.368363365865093</v>
      </c>
      <c r="AI156" s="4">
        <v>66.368363365865093</v>
      </c>
      <c r="AJ156" s="4">
        <v>66.368363365865093</v>
      </c>
      <c r="AK156" s="4">
        <v>66.368363365865093</v>
      </c>
      <c r="AL156" s="4">
        <v>66.368363365865093</v>
      </c>
      <c r="AM156" s="4">
        <v>66.368363365865093</v>
      </c>
      <c r="AN156" s="4">
        <v>66.368363365865093</v>
      </c>
      <c r="AO156" s="4">
        <v>66.368363365865093</v>
      </c>
      <c r="AP156" s="4">
        <v>66.368363365865093</v>
      </c>
      <c r="AQ156" s="4">
        <v>66.368363365865093</v>
      </c>
      <c r="AR156" s="4">
        <v>66.368363365865093</v>
      </c>
      <c r="AS156" s="4">
        <v>66.368363365865093</v>
      </c>
    </row>
    <row r="157" spans="1:45" x14ac:dyDescent="0.3">
      <c r="A157" s="3">
        <v>35</v>
      </c>
      <c r="B157" s="3" t="s">
        <v>45</v>
      </c>
      <c r="C157" s="3">
        <v>4289</v>
      </c>
      <c r="D157" s="3">
        <v>0.3</v>
      </c>
      <c r="E157" s="3">
        <v>14</v>
      </c>
      <c r="F157" s="4">
        <v>0</v>
      </c>
      <c r="G157" s="4">
        <v>-0.71364202555418299</v>
      </c>
      <c r="H157" s="4">
        <v>18.617941082459001</v>
      </c>
      <c r="I157" s="4">
        <v>30.658384065322601</v>
      </c>
      <c r="J157" s="4">
        <v>41.677407802870398</v>
      </c>
      <c r="K157" s="4">
        <v>53.379667354571701</v>
      </c>
      <c r="L157" s="4">
        <v>61.186833603128498</v>
      </c>
      <c r="M157" s="4">
        <v>65.699202759834606</v>
      </c>
      <c r="N157" s="4">
        <v>70.269827971008297</v>
      </c>
      <c r="O157" s="4">
        <v>69.895173538959696</v>
      </c>
      <c r="P157" s="4">
        <v>71.211775778514394</v>
      </c>
      <c r="Q157" s="4">
        <v>72.391713757054902</v>
      </c>
      <c r="R157" s="4">
        <v>73.380483442646593</v>
      </c>
      <c r="S157" s="4">
        <v>74.435733572803699</v>
      </c>
      <c r="T157" s="4">
        <v>76.219989979022898</v>
      </c>
      <c r="U157" s="4">
        <v>76.8299870242396</v>
      </c>
      <c r="V157" s="4">
        <v>78.634791667492706</v>
      </c>
      <c r="W157" s="4">
        <v>78.7608450590443</v>
      </c>
      <c r="X157" s="4">
        <v>78.900287285183595</v>
      </c>
      <c r="Y157" s="4">
        <v>78.902443225058093</v>
      </c>
      <c r="Z157" s="4">
        <v>78.902443225058093</v>
      </c>
      <c r="AA157" s="4">
        <v>78.902443225058093</v>
      </c>
      <c r="AB157" s="4">
        <v>78.902443225058093</v>
      </c>
      <c r="AC157" s="4">
        <v>78.902443225058093</v>
      </c>
      <c r="AD157" s="4">
        <v>78.902443225058093</v>
      </c>
      <c r="AE157" s="4">
        <v>78.902443225058093</v>
      </c>
      <c r="AF157" s="4">
        <v>78.902443225058093</v>
      </c>
      <c r="AG157" s="4">
        <v>78.902443225058093</v>
      </c>
      <c r="AH157" s="4">
        <v>78.902443225058093</v>
      </c>
      <c r="AI157" s="4">
        <v>78.902443225058093</v>
      </c>
      <c r="AJ157" s="4">
        <v>78.902443225058093</v>
      </c>
      <c r="AK157" s="4">
        <v>78.902443225058093</v>
      </c>
      <c r="AL157" s="4">
        <v>78.902443225058093</v>
      </c>
      <c r="AM157" s="4">
        <v>78.902443225058093</v>
      </c>
      <c r="AN157" s="4">
        <v>78.902443225058093</v>
      </c>
      <c r="AO157" s="4">
        <v>78.902443225058093</v>
      </c>
      <c r="AP157" s="4">
        <v>78.902443225058093</v>
      </c>
      <c r="AQ157" s="4">
        <v>78.902443225058093</v>
      </c>
      <c r="AR157" s="4">
        <v>78.902443225058093</v>
      </c>
      <c r="AS157" s="4">
        <v>78.902443225058093</v>
      </c>
    </row>
    <row r="158" spans="1:45" x14ac:dyDescent="0.3">
      <c r="A158" s="3">
        <v>36</v>
      </c>
      <c r="B158" s="3" t="s">
        <v>46</v>
      </c>
      <c r="C158" s="3">
        <v>4289</v>
      </c>
      <c r="D158" s="3">
        <v>0.3</v>
      </c>
      <c r="E158" s="3">
        <v>14</v>
      </c>
      <c r="F158" s="4">
        <v>0</v>
      </c>
      <c r="G158" s="4">
        <v>0.37604926522561299</v>
      </c>
      <c r="H158" s="4">
        <v>2.2370702487738798</v>
      </c>
      <c r="I158" s="4">
        <v>4.6207192323250004</v>
      </c>
      <c r="J158" s="4">
        <v>5.7222276629340501</v>
      </c>
      <c r="K158" s="4">
        <v>4.0282571657163198</v>
      </c>
      <c r="L158" s="4">
        <v>4.5975558042500904</v>
      </c>
      <c r="M158" s="4">
        <v>6.4965109283818903</v>
      </c>
      <c r="N158" s="4">
        <v>7.1443199071004697</v>
      </c>
      <c r="O158" s="4">
        <v>6.84248194832354</v>
      </c>
      <c r="P158" s="4">
        <v>8.25142087741248</v>
      </c>
      <c r="Q158" s="4">
        <v>8.2958706858346805</v>
      </c>
      <c r="R158" s="4">
        <v>6.2629561027123399</v>
      </c>
      <c r="S158" s="4">
        <v>6.9246095997135102</v>
      </c>
      <c r="T158" s="4">
        <v>7.0814709297635998</v>
      </c>
      <c r="U158" s="4">
        <v>6.1703754354822102</v>
      </c>
      <c r="V158" s="4">
        <v>5.9591135103347002</v>
      </c>
      <c r="W158" s="4">
        <v>5.4802365395288</v>
      </c>
      <c r="X158" s="4">
        <v>5.1785884555869304</v>
      </c>
      <c r="Y158" s="4">
        <v>5.4682040858381802</v>
      </c>
      <c r="Z158" s="4">
        <v>5.4921671208849396</v>
      </c>
      <c r="AA158" s="4">
        <v>5.6343076872942799</v>
      </c>
      <c r="AB158" s="4">
        <v>5.7250480392215204</v>
      </c>
      <c r="AC158" s="4">
        <v>5.8468585315956698</v>
      </c>
      <c r="AD158" s="4">
        <v>5.6679834466932197</v>
      </c>
      <c r="AE158" s="4">
        <v>5.7289825725942096</v>
      </c>
      <c r="AF158" s="4">
        <v>5.4922587987556399</v>
      </c>
      <c r="AG158" s="4">
        <v>5.67459195996397</v>
      </c>
      <c r="AH158" s="4">
        <v>5.4257460171263903</v>
      </c>
      <c r="AI158" s="4">
        <v>5.3245257926655398</v>
      </c>
      <c r="AJ158" s="4">
        <v>5.3370824328265298</v>
      </c>
      <c r="AK158" s="4">
        <v>5.2579545798846699</v>
      </c>
      <c r="AL158" s="4">
        <v>5.4643352528896001</v>
      </c>
      <c r="AM158" s="4">
        <v>5.6129237354135002</v>
      </c>
      <c r="AN158" s="4">
        <v>5.4646956480075204</v>
      </c>
      <c r="AO158" s="4">
        <v>5.8183212679124603</v>
      </c>
      <c r="AP158" s="4">
        <v>5.6206908174385601</v>
      </c>
      <c r="AQ158" s="4">
        <v>6.08784287440408</v>
      </c>
      <c r="AR158" s="4">
        <v>5.8901566198756203</v>
      </c>
      <c r="AS158" s="4">
        <v>5.6970378207814996</v>
      </c>
    </row>
    <row r="159" spans="1:45" x14ac:dyDescent="0.3">
      <c r="A159" s="2"/>
      <c r="B159" s="2"/>
      <c r="C159" s="2"/>
      <c r="D159" s="2"/>
      <c r="E159" s="3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</row>
    <row r="160" spans="1:45" x14ac:dyDescent="0.3">
      <c r="A160" s="3"/>
      <c r="B160" s="3"/>
      <c r="C160" s="3"/>
      <c r="D160" s="3"/>
      <c r="E160" s="3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</row>
    <row r="161" spans="1:45" x14ac:dyDescent="0.3">
      <c r="A161" s="2"/>
      <c r="B161" s="2"/>
      <c r="C161" s="2"/>
      <c r="D161" s="2"/>
      <c r="E161" s="2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</row>
    <row r="162" spans="1:45" x14ac:dyDescent="0.3">
      <c r="A162" s="7" t="s">
        <v>48</v>
      </c>
      <c r="B162" s="2"/>
      <c r="C162" s="2"/>
      <c r="D162" s="2"/>
      <c r="E162" s="2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</row>
    <row r="163" spans="1:45" x14ac:dyDescent="0.3">
      <c r="A163" s="2"/>
      <c r="B163" s="2" t="s">
        <v>0</v>
      </c>
      <c r="C163" s="2" t="s">
        <v>49</v>
      </c>
      <c r="D163" s="2" t="s">
        <v>50</v>
      </c>
      <c r="E163" s="2" t="s">
        <v>2</v>
      </c>
      <c r="F163" s="5" t="s">
        <v>3</v>
      </c>
      <c r="G163" s="5" t="s">
        <v>4</v>
      </c>
      <c r="H163" s="5" t="s">
        <v>5</v>
      </c>
      <c r="I163" s="5" t="s">
        <v>6</v>
      </c>
      <c r="J163" s="5" t="s">
        <v>7</v>
      </c>
      <c r="K163" s="5" t="s">
        <v>8</v>
      </c>
      <c r="L163" s="5" t="s">
        <v>9</v>
      </c>
      <c r="M163" s="5" t="s">
        <v>10</v>
      </c>
      <c r="N163" s="5" t="s">
        <v>11</v>
      </c>
      <c r="O163" s="5" t="s">
        <v>12</v>
      </c>
      <c r="P163" s="5" t="s">
        <v>13</v>
      </c>
      <c r="Q163" s="5" t="s">
        <v>14</v>
      </c>
      <c r="R163" s="5" t="s">
        <v>15</v>
      </c>
      <c r="S163" s="5" t="s">
        <v>16</v>
      </c>
      <c r="T163" s="5" t="s">
        <v>17</v>
      </c>
      <c r="U163" s="5" t="s">
        <v>18</v>
      </c>
      <c r="V163" s="5" t="s">
        <v>19</v>
      </c>
      <c r="W163" s="5" t="s">
        <v>20</v>
      </c>
      <c r="X163" s="5" t="s">
        <v>21</v>
      </c>
      <c r="Y163" s="5" t="s">
        <v>22</v>
      </c>
      <c r="Z163" s="5" t="s">
        <v>23</v>
      </c>
      <c r="AA163" s="5" t="s">
        <v>24</v>
      </c>
      <c r="AB163" s="5" t="s">
        <v>25</v>
      </c>
      <c r="AC163" s="5" t="s">
        <v>26</v>
      </c>
      <c r="AD163" s="5" t="s">
        <v>27</v>
      </c>
      <c r="AE163" s="5" t="s">
        <v>28</v>
      </c>
      <c r="AF163" s="5" t="s">
        <v>29</v>
      </c>
      <c r="AG163" s="5" t="s">
        <v>30</v>
      </c>
      <c r="AH163" s="5" t="s">
        <v>31</v>
      </c>
      <c r="AI163" s="5" t="s">
        <v>32</v>
      </c>
      <c r="AJ163" s="5" t="s">
        <v>33</v>
      </c>
      <c r="AK163" s="5" t="s">
        <v>34</v>
      </c>
      <c r="AL163" s="5" t="s">
        <v>35</v>
      </c>
      <c r="AM163" s="5" t="s">
        <v>36</v>
      </c>
      <c r="AN163" s="5" t="s">
        <v>37</v>
      </c>
      <c r="AO163" s="5" t="s">
        <v>38</v>
      </c>
      <c r="AP163" s="5" t="s">
        <v>39</v>
      </c>
      <c r="AQ163" s="5" t="s">
        <v>40</v>
      </c>
      <c r="AR163" s="5" t="s">
        <v>41</v>
      </c>
      <c r="AS163" s="5" t="s">
        <v>42</v>
      </c>
    </row>
    <row r="164" spans="1:45" x14ac:dyDescent="0.3">
      <c r="A164" s="3">
        <v>1</v>
      </c>
      <c r="B164" s="3" t="s">
        <v>43</v>
      </c>
      <c r="C164" s="3">
        <v>40</v>
      </c>
      <c r="D164" s="3">
        <v>0.7</v>
      </c>
      <c r="E164" s="3">
        <v>10</v>
      </c>
      <c r="F164" s="4">
        <v>0</v>
      </c>
      <c r="G164" s="4">
        <v>0.20756873834308201</v>
      </c>
      <c r="H164" s="4">
        <v>5.4307615171622796</v>
      </c>
      <c r="I164" s="4">
        <v>8.4333015415180199</v>
      </c>
      <c r="J164" s="4">
        <v>11.285053165114901</v>
      </c>
      <c r="K164" s="4">
        <v>14.109009031057999</v>
      </c>
      <c r="L164" s="4">
        <v>16.466514736406999</v>
      </c>
      <c r="M164" s="4">
        <v>16.6650688243929</v>
      </c>
      <c r="N164" s="4">
        <v>14.825397150973799</v>
      </c>
      <c r="O164" s="4">
        <v>12.3358238458251</v>
      </c>
      <c r="P164" s="4">
        <v>10.227021225338801</v>
      </c>
      <c r="Q164" s="4">
        <v>8.8010300249966704</v>
      </c>
      <c r="R164" s="4">
        <v>8.1864858682342305</v>
      </c>
      <c r="S164" s="4">
        <v>7.2862654791679304</v>
      </c>
      <c r="T164" s="4">
        <v>6.8582831602671002</v>
      </c>
      <c r="U164" s="4">
        <v>6.8355641442778801</v>
      </c>
      <c r="V164" s="4">
        <v>6.8337389283938004</v>
      </c>
      <c r="W164" s="4">
        <v>6.8337389283938004</v>
      </c>
      <c r="X164" s="4">
        <v>6.8337389283938004</v>
      </c>
      <c r="Y164" s="4">
        <v>6.8337389283938004</v>
      </c>
      <c r="Z164" s="4">
        <v>6.8337389283938004</v>
      </c>
      <c r="AA164" s="4">
        <v>6.8337389283938004</v>
      </c>
      <c r="AB164" s="4">
        <v>6.8337389283938004</v>
      </c>
      <c r="AC164" s="4">
        <v>6.8337389283938004</v>
      </c>
      <c r="AD164" s="4">
        <v>6.8337389283938004</v>
      </c>
      <c r="AE164" s="4">
        <v>6.8337389283938004</v>
      </c>
      <c r="AF164" s="4">
        <v>6.8337389283938004</v>
      </c>
      <c r="AG164" s="4">
        <v>6.8337389283938004</v>
      </c>
      <c r="AH164" s="4">
        <v>6.8337389283938004</v>
      </c>
      <c r="AI164" s="4">
        <v>6.8337389283938004</v>
      </c>
      <c r="AJ164" s="4">
        <v>6.8337389283938004</v>
      </c>
      <c r="AK164" s="4">
        <v>6.8337389283938004</v>
      </c>
      <c r="AL164" s="4">
        <v>6.8337389283938004</v>
      </c>
      <c r="AM164" s="4">
        <v>6.8337389283938004</v>
      </c>
      <c r="AN164" s="4">
        <v>6.8337389283938004</v>
      </c>
      <c r="AO164" s="4">
        <v>6.8337389283938004</v>
      </c>
      <c r="AP164" s="4">
        <v>6.8337389283938004</v>
      </c>
      <c r="AQ164" s="4">
        <v>6.8337389283938004</v>
      </c>
      <c r="AR164" s="4">
        <v>6.8337389283938004</v>
      </c>
      <c r="AS164" s="4">
        <v>6.8337389283938004</v>
      </c>
    </row>
    <row r="165" spans="1:45" x14ac:dyDescent="0.3">
      <c r="A165" s="3">
        <v>2</v>
      </c>
      <c r="B165" s="3" t="s">
        <v>44</v>
      </c>
      <c r="C165" s="3">
        <v>40</v>
      </c>
      <c r="D165" s="3">
        <v>0.7</v>
      </c>
      <c r="E165" s="3">
        <v>10</v>
      </c>
      <c r="F165" s="4">
        <v>0</v>
      </c>
      <c r="G165" s="4">
        <v>-0.401103746479679</v>
      </c>
      <c r="H165" s="4">
        <v>0.55054283273252003</v>
      </c>
      <c r="I165" s="4">
        <v>2.4106310694206399</v>
      </c>
      <c r="J165" s="4">
        <v>2.7803229731760899</v>
      </c>
      <c r="K165" s="4">
        <v>3.1563929582977202</v>
      </c>
      <c r="L165" s="4">
        <v>2.6694371850911902</v>
      </c>
      <c r="M165" s="4">
        <v>3.8704465885492598</v>
      </c>
      <c r="N165" s="4">
        <v>3.3308033146308</v>
      </c>
      <c r="O165" s="4">
        <v>3.40560598068283</v>
      </c>
      <c r="P165" s="4">
        <v>3.6691947863209</v>
      </c>
      <c r="Q165" s="4">
        <v>3.62746415201216</v>
      </c>
      <c r="R165" s="4">
        <v>3.63109524725943</v>
      </c>
      <c r="S165" s="4">
        <v>3.63109524725943</v>
      </c>
      <c r="T165" s="4">
        <v>3.63109524725943</v>
      </c>
      <c r="U165" s="4">
        <v>3.63109524725943</v>
      </c>
      <c r="V165" s="4">
        <v>3.63109524725943</v>
      </c>
      <c r="W165" s="4">
        <v>3.63109524725943</v>
      </c>
      <c r="X165" s="4">
        <v>3.63109524725943</v>
      </c>
      <c r="Y165" s="4">
        <v>3.63109524725943</v>
      </c>
      <c r="Z165" s="4">
        <v>3.63109524725943</v>
      </c>
      <c r="AA165" s="4">
        <v>3.63109524725943</v>
      </c>
      <c r="AB165" s="4">
        <v>3.63109524725943</v>
      </c>
      <c r="AC165" s="4">
        <v>3.63109524725943</v>
      </c>
      <c r="AD165" s="4">
        <v>3.63109524725943</v>
      </c>
      <c r="AE165" s="4">
        <v>3.63109524725943</v>
      </c>
      <c r="AF165" s="4">
        <v>3.63109524725943</v>
      </c>
      <c r="AG165" s="4">
        <v>3.63109524725943</v>
      </c>
      <c r="AH165" s="4">
        <v>3.63109524725943</v>
      </c>
      <c r="AI165" s="4">
        <v>3.63109524725943</v>
      </c>
      <c r="AJ165" s="4">
        <v>3.63109524725943</v>
      </c>
      <c r="AK165" s="4">
        <v>3.63109524725943</v>
      </c>
      <c r="AL165" s="4">
        <v>3.63109524725943</v>
      </c>
      <c r="AM165" s="4">
        <v>3.63109524725943</v>
      </c>
      <c r="AN165" s="4">
        <v>3.63109524725943</v>
      </c>
      <c r="AO165" s="4">
        <v>3.63109524725943</v>
      </c>
      <c r="AP165" s="4">
        <v>3.63109524725943</v>
      </c>
      <c r="AQ165" s="4">
        <v>3.63109524725943</v>
      </c>
      <c r="AR165" s="4">
        <v>3.63109524725943</v>
      </c>
      <c r="AS165" s="4">
        <v>3.63109524725943</v>
      </c>
    </row>
    <row r="166" spans="1:45" x14ac:dyDescent="0.3">
      <c r="A166" s="3">
        <v>3</v>
      </c>
      <c r="B166" s="3" t="s">
        <v>45</v>
      </c>
      <c r="C166" s="3">
        <v>40</v>
      </c>
      <c r="D166" s="3">
        <v>0.7</v>
      </c>
      <c r="E166" s="3">
        <v>10</v>
      </c>
      <c r="F166" s="4">
        <v>0</v>
      </c>
      <c r="G166" s="4">
        <v>-0.45000548787178901</v>
      </c>
      <c r="H166" s="4">
        <v>2.4834522924839701</v>
      </c>
      <c r="I166" s="4">
        <v>4.9422834877830004</v>
      </c>
      <c r="J166" s="4">
        <v>7.2367548851150003</v>
      </c>
      <c r="K166" s="4">
        <v>7.9512094179285304</v>
      </c>
      <c r="L166" s="4">
        <v>7.5289876965069196</v>
      </c>
      <c r="M166" s="4">
        <v>7.54282925111825</v>
      </c>
      <c r="N166" s="4">
        <v>7.3702494213440604</v>
      </c>
      <c r="O166" s="4">
        <v>5.9303777255175198</v>
      </c>
      <c r="P166" s="4">
        <v>5.3760785372287998</v>
      </c>
      <c r="Q166" s="4">
        <v>4.7814813194255503</v>
      </c>
      <c r="R166" s="4">
        <v>4.1804742233722099</v>
      </c>
      <c r="S166" s="4">
        <v>3.8994503193580501</v>
      </c>
      <c r="T166" s="4">
        <v>3.5973306850840401</v>
      </c>
      <c r="U166" s="4">
        <v>3.0118161041642599</v>
      </c>
      <c r="V166" s="4">
        <v>2.9942874239180299</v>
      </c>
      <c r="W166" s="4">
        <v>2.9917838137016202</v>
      </c>
      <c r="X166" s="4">
        <v>2.9917838137016202</v>
      </c>
      <c r="Y166" s="4">
        <v>2.9917838137016202</v>
      </c>
      <c r="Z166" s="4">
        <v>2.9917838137016202</v>
      </c>
      <c r="AA166" s="4">
        <v>2.9917838137016202</v>
      </c>
      <c r="AB166" s="4">
        <v>2.9917838137016202</v>
      </c>
      <c r="AC166" s="4">
        <v>2.9917838137016202</v>
      </c>
      <c r="AD166" s="4">
        <v>2.9917838137016202</v>
      </c>
      <c r="AE166" s="4">
        <v>2.9917838137016202</v>
      </c>
      <c r="AF166" s="4">
        <v>2.9917838137016202</v>
      </c>
      <c r="AG166" s="4">
        <v>2.9917838137016202</v>
      </c>
      <c r="AH166" s="4">
        <v>2.9917838137016202</v>
      </c>
      <c r="AI166" s="4">
        <v>2.9917838137016202</v>
      </c>
      <c r="AJ166" s="4">
        <v>2.9917838137016202</v>
      </c>
      <c r="AK166" s="4">
        <v>2.9917838137016202</v>
      </c>
      <c r="AL166" s="4">
        <v>2.9917838137016202</v>
      </c>
      <c r="AM166" s="4">
        <v>2.9917838137016202</v>
      </c>
      <c r="AN166" s="4">
        <v>2.9917838137016202</v>
      </c>
      <c r="AO166" s="4">
        <v>2.9917838137016202</v>
      </c>
      <c r="AP166" s="4">
        <v>2.9917838137016202</v>
      </c>
      <c r="AQ166" s="4">
        <v>2.9917838137016202</v>
      </c>
      <c r="AR166" s="4">
        <v>2.9917838137016202</v>
      </c>
      <c r="AS166" s="4">
        <v>2.9917838137016202</v>
      </c>
    </row>
    <row r="167" spans="1:45" x14ac:dyDescent="0.3">
      <c r="A167" s="3">
        <v>4</v>
      </c>
      <c r="B167" s="3" t="s">
        <v>46</v>
      </c>
      <c r="C167" s="3">
        <v>40</v>
      </c>
      <c r="D167" s="3">
        <v>0.7</v>
      </c>
      <c r="E167" s="3">
        <v>10</v>
      </c>
      <c r="F167" s="4">
        <v>0</v>
      </c>
      <c r="G167" s="4">
        <v>-9.9519437670357799E-2</v>
      </c>
      <c r="H167" s="4">
        <v>-0.17864378061806499</v>
      </c>
      <c r="I167" s="4">
        <v>0.235930103142486</v>
      </c>
      <c r="J167" s="4">
        <v>-1.3557916512481301</v>
      </c>
      <c r="K167" s="4">
        <v>-1.30885345581446</v>
      </c>
      <c r="L167" s="4">
        <v>0.217354045589817</v>
      </c>
      <c r="M167" s="4">
        <v>-1.4767504107221E-2</v>
      </c>
      <c r="N167" s="4">
        <v>-0.775322962605827</v>
      </c>
      <c r="O167" s="4">
        <v>-2.20616425226607</v>
      </c>
      <c r="P167" s="4">
        <v>-2.2222971037689701</v>
      </c>
      <c r="Q167" s="4">
        <v>-2.6967604746403402</v>
      </c>
      <c r="R167" s="4">
        <v>-2.0872427127000499</v>
      </c>
      <c r="S167" s="4">
        <v>-0.96683963685984098</v>
      </c>
      <c r="T167" s="4">
        <v>-0.61330463920691003</v>
      </c>
      <c r="U167" s="4">
        <v>-0.73613140687552003</v>
      </c>
      <c r="V167" s="4">
        <v>-0.60683879251662198</v>
      </c>
      <c r="W167" s="4">
        <v>-0.397362954935428</v>
      </c>
      <c r="X167" s="4">
        <v>-0.43803748905711698</v>
      </c>
      <c r="Y167" s="4">
        <v>-0.40572976660082399</v>
      </c>
      <c r="Z167" s="4">
        <v>-0.28571612429936899</v>
      </c>
      <c r="AA167" s="4">
        <v>-0.197555968828623</v>
      </c>
      <c r="AB167" s="4">
        <v>-0.32336115419017197</v>
      </c>
      <c r="AC167" s="4">
        <v>-0.33108321160367599</v>
      </c>
      <c r="AD167" s="4">
        <v>-0.37323277498568702</v>
      </c>
      <c r="AE167" s="4">
        <v>-0.449488091943956</v>
      </c>
      <c r="AF167" s="4">
        <v>-0.418921614682215</v>
      </c>
      <c r="AG167" s="4">
        <v>-0.46107117806419801</v>
      </c>
      <c r="AH167" s="4">
        <v>-0.43565273907810897</v>
      </c>
      <c r="AI167" s="4">
        <v>-0.36358020321881301</v>
      </c>
      <c r="AJ167" s="4">
        <v>-0.48005456920572398</v>
      </c>
      <c r="AK167" s="4">
        <v>-0.48455910269691899</v>
      </c>
      <c r="AL167" s="4">
        <v>-0.42471315774232199</v>
      </c>
      <c r="AM167" s="4">
        <v>-0.228765950874847</v>
      </c>
      <c r="AN167" s="4">
        <v>-0.136101261912879</v>
      </c>
      <c r="AO167" s="4">
        <v>-9.4273450923102894E-2</v>
      </c>
      <c r="AP167" s="4">
        <v>-0.23841852264170699</v>
      </c>
      <c r="AQ167" s="4">
        <v>-0.38578111828262102</v>
      </c>
      <c r="AR167" s="4">
        <v>-0.68822836697791201</v>
      </c>
      <c r="AS167" s="4">
        <v>-0.72844741600653995</v>
      </c>
    </row>
    <row r="168" spans="1:45" x14ac:dyDescent="0.3">
      <c r="A168" s="3">
        <v>5</v>
      </c>
      <c r="B168" s="3" t="s">
        <v>43</v>
      </c>
      <c r="C168" s="3">
        <v>400</v>
      </c>
      <c r="D168" s="3">
        <v>0.7</v>
      </c>
      <c r="E168" s="3">
        <v>10</v>
      </c>
      <c r="F168" s="4">
        <v>0</v>
      </c>
      <c r="G168" s="4">
        <v>-0.54507843321223504</v>
      </c>
      <c r="H168" s="4">
        <v>7.7543813487145199</v>
      </c>
      <c r="I168" s="4">
        <v>8.5880276645746605</v>
      </c>
      <c r="J168" s="4">
        <v>9.2816840540725902</v>
      </c>
      <c r="K168" s="4">
        <v>10.456803736696701</v>
      </c>
      <c r="L168" s="4">
        <v>11.8200730280921</v>
      </c>
      <c r="M168" s="4">
        <v>15.1684403103534</v>
      </c>
      <c r="N168" s="4">
        <v>15.395126193982801</v>
      </c>
      <c r="O168" s="4">
        <v>18.586793133809799</v>
      </c>
      <c r="P168" s="4">
        <v>20.343708260663401</v>
      </c>
      <c r="Q168" s="4">
        <v>22.131023639019801</v>
      </c>
      <c r="R168" s="4">
        <v>24.9592779227705</v>
      </c>
      <c r="S168" s="4">
        <v>26.556143507618799</v>
      </c>
      <c r="T168" s="4">
        <v>27.797159954386899</v>
      </c>
      <c r="U168" s="4">
        <v>29.274285719155898</v>
      </c>
      <c r="V168" s="4">
        <v>28.939144499803898</v>
      </c>
      <c r="W168" s="4">
        <v>28.4333718115283</v>
      </c>
      <c r="X168" s="4">
        <v>27.441907215496901</v>
      </c>
      <c r="Y168" s="4">
        <v>26.901430057868801</v>
      </c>
      <c r="Z168" s="4">
        <v>26.761219543808298</v>
      </c>
      <c r="AA168" s="4">
        <v>26.688115301100002</v>
      </c>
      <c r="AB168" s="4">
        <v>26.369484928791099</v>
      </c>
      <c r="AC168" s="4">
        <v>26.897433429462499</v>
      </c>
      <c r="AD168" s="4">
        <v>26.9345487095427</v>
      </c>
      <c r="AE168" s="4">
        <v>26.2873724241019</v>
      </c>
      <c r="AF168" s="4">
        <v>26.228318543398</v>
      </c>
      <c r="AG168" s="4">
        <v>26.3235092252412</v>
      </c>
      <c r="AH168" s="4">
        <v>26.323152221702301</v>
      </c>
      <c r="AI168" s="4">
        <v>26.000168758859299</v>
      </c>
      <c r="AJ168" s="4">
        <v>26.613580147242899</v>
      </c>
      <c r="AK168" s="4">
        <v>25.7584287862684</v>
      </c>
      <c r="AL168" s="4">
        <v>26.313406550429701</v>
      </c>
      <c r="AM168" s="4">
        <v>25.964468436334499</v>
      </c>
      <c r="AN168" s="4">
        <v>26.042224798587299</v>
      </c>
      <c r="AO168" s="4">
        <v>25.5945192315044</v>
      </c>
      <c r="AP168" s="4">
        <v>25.880471849527702</v>
      </c>
      <c r="AQ168" s="4">
        <v>26.323152221702301</v>
      </c>
      <c r="AR168" s="4">
        <v>26.245824569333699</v>
      </c>
      <c r="AS168" s="4">
        <v>26.000168758859299</v>
      </c>
    </row>
    <row r="169" spans="1:45" x14ac:dyDescent="0.3">
      <c r="A169" s="3">
        <v>6</v>
      </c>
      <c r="B169" s="3" t="s">
        <v>44</v>
      </c>
      <c r="C169" s="3">
        <v>400</v>
      </c>
      <c r="D169" s="3">
        <v>0.7</v>
      </c>
      <c r="E169" s="3">
        <v>10</v>
      </c>
      <c r="F169" s="4">
        <v>0</v>
      </c>
      <c r="G169" s="4">
        <v>1.25704544581026</v>
      </c>
      <c r="H169" s="4">
        <v>6.56350914597345</v>
      </c>
      <c r="I169" s="4">
        <v>11.0522057238542</v>
      </c>
      <c r="J169" s="4">
        <v>11.3515925883072</v>
      </c>
      <c r="K169" s="4">
        <v>13.535327177277001</v>
      </c>
      <c r="L169" s="4">
        <v>16.206875485464401</v>
      </c>
      <c r="M169" s="4">
        <v>18.380956024647801</v>
      </c>
      <c r="N169" s="4">
        <v>22.165913060493999</v>
      </c>
      <c r="O169" s="4">
        <v>23.008794301471301</v>
      </c>
      <c r="P169" s="4">
        <v>25.890763042002501</v>
      </c>
      <c r="Q169" s="4">
        <v>27.825546413527899</v>
      </c>
      <c r="R169" s="4">
        <v>27.874236510186101</v>
      </c>
      <c r="S169" s="4">
        <v>26.763350943025099</v>
      </c>
      <c r="T169" s="4">
        <v>26.3455456062613</v>
      </c>
      <c r="U169" s="4">
        <v>27.092498163662899</v>
      </c>
      <c r="V169" s="4">
        <v>26.158543481670101</v>
      </c>
      <c r="W169" s="4">
        <v>25.490787780710701</v>
      </c>
      <c r="X169" s="4">
        <v>23.608978067853499</v>
      </c>
      <c r="Y169" s="4">
        <v>24.1304638275322</v>
      </c>
      <c r="Z169" s="4">
        <v>24.083252770666999</v>
      </c>
      <c r="AA169" s="4">
        <v>23.795906952017301</v>
      </c>
      <c r="AB169" s="4">
        <v>22.993567883947001</v>
      </c>
      <c r="AC169" s="4">
        <v>24.326813757130399</v>
      </c>
      <c r="AD169" s="4">
        <v>23.525750954815301</v>
      </c>
      <c r="AE169" s="4">
        <v>22.960091373450101</v>
      </c>
      <c r="AF169" s="4">
        <v>22.9404761953082</v>
      </c>
      <c r="AG169" s="4">
        <v>22.541578319236901</v>
      </c>
      <c r="AH169" s="4">
        <v>22.824980180735501</v>
      </c>
      <c r="AI169" s="4">
        <v>23.243423540335399</v>
      </c>
      <c r="AJ169" s="4">
        <v>22.167390070927699</v>
      </c>
      <c r="AK169" s="4">
        <v>22.645958422837101</v>
      </c>
      <c r="AL169" s="4">
        <v>22.355520074267702</v>
      </c>
      <c r="AM169" s="4">
        <v>23.168146876330301</v>
      </c>
      <c r="AN169" s="4">
        <v>22.8441168500879</v>
      </c>
      <c r="AO169" s="4">
        <v>22.807165817396299</v>
      </c>
      <c r="AP169" s="4">
        <v>22.1601540211581</v>
      </c>
      <c r="AQ169" s="4">
        <v>22.447350667586601</v>
      </c>
      <c r="AR169" s="4">
        <v>22.881187809519801</v>
      </c>
      <c r="AS169" s="4">
        <v>22.124367204743699</v>
      </c>
    </row>
    <row r="170" spans="1:45" x14ac:dyDescent="0.3">
      <c r="A170" s="3">
        <v>7</v>
      </c>
      <c r="B170" s="3" t="s">
        <v>45</v>
      </c>
      <c r="C170" s="3">
        <v>400</v>
      </c>
      <c r="D170" s="3">
        <v>0.7</v>
      </c>
      <c r="E170" s="3">
        <v>10</v>
      </c>
      <c r="F170" s="4">
        <v>0</v>
      </c>
      <c r="G170" s="4">
        <v>8.5182854003708106E-2</v>
      </c>
      <c r="H170" s="4">
        <v>4.0457237650033697</v>
      </c>
      <c r="I170" s="4">
        <v>11.6053017935317</v>
      </c>
      <c r="J170" s="4">
        <v>16.9411774776163</v>
      </c>
      <c r="K170" s="4">
        <v>22.8560718464683</v>
      </c>
      <c r="L170" s="4">
        <v>23.860086827281499</v>
      </c>
      <c r="M170" s="4">
        <v>25.814182031285199</v>
      </c>
      <c r="N170" s="4">
        <v>25.697519983941302</v>
      </c>
      <c r="O170" s="4">
        <v>27.340241652071501</v>
      </c>
      <c r="P170" s="4">
        <v>26.751769944301302</v>
      </c>
      <c r="Q170" s="4">
        <v>25.817686780409801</v>
      </c>
      <c r="R170" s="4">
        <v>26.357127337952999</v>
      </c>
      <c r="S170" s="4">
        <v>27.218179876104301</v>
      </c>
      <c r="T170" s="4">
        <v>27.742890227357201</v>
      </c>
      <c r="U170" s="4">
        <v>26.846220972532301</v>
      </c>
      <c r="V170" s="4">
        <v>27.319699418160599</v>
      </c>
      <c r="W170" s="4">
        <v>27.0460479478241</v>
      </c>
      <c r="X170" s="4">
        <v>26.372670137967599</v>
      </c>
      <c r="Y170" s="4">
        <v>25.894646559561899</v>
      </c>
      <c r="Z170" s="4">
        <v>24.769596102274299</v>
      </c>
      <c r="AA170" s="4">
        <v>23.921801398809801</v>
      </c>
      <c r="AB170" s="4">
        <v>24.346814093867</v>
      </c>
      <c r="AC170" s="4">
        <v>23.9858199466569</v>
      </c>
      <c r="AD170" s="4">
        <v>24.0356342227943</v>
      </c>
      <c r="AE170" s="4">
        <v>23.559539156276202</v>
      </c>
      <c r="AF170" s="4">
        <v>23.948859534787399</v>
      </c>
      <c r="AG170" s="4">
        <v>23.9791760501084</v>
      </c>
      <c r="AH170" s="4">
        <v>23.777683511753601</v>
      </c>
      <c r="AI170" s="4">
        <v>24.1402369550575</v>
      </c>
      <c r="AJ170" s="4">
        <v>23.168146876330301</v>
      </c>
      <c r="AK170" s="4">
        <v>23.701009348597101</v>
      </c>
      <c r="AL170" s="4">
        <v>22.499836273512798</v>
      </c>
      <c r="AM170" s="4">
        <v>24.1402369550575</v>
      </c>
      <c r="AN170" s="4">
        <v>23.4163010561156</v>
      </c>
      <c r="AO170" s="4">
        <v>24.056171159657801</v>
      </c>
      <c r="AP170" s="4">
        <v>24.341689159063598</v>
      </c>
      <c r="AQ170" s="4">
        <v>23.816206928815099</v>
      </c>
      <c r="AR170" s="4">
        <v>23.093317593272602</v>
      </c>
      <c r="AS170" s="4">
        <v>23.978221941936301</v>
      </c>
    </row>
    <row r="171" spans="1:45" x14ac:dyDescent="0.3">
      <c r="A171" s="3">
        <v>8</v>
      </c>
      <c r="B171" s="3" t="s">
        <v>46</v>
      </c>
      <c r="C171" s="3">
        <v>400</v>
      </c>
      <c r="D171" s="3">
        <v>0.7</v>
      </c>
      <c r="E171" s="3">
        <v>10</v>
      </c>
      <c r="F171" s="4">
        <v>0</v>
      </c>
      <c r="G171" s="4">
        <v>1.1444569139243801</v>
      </c>
      <c r="H171" s="4">
        <v>-0.35649081910935898</v>
      </c>
      <c r="I171" s="4">
        <v>-1.1438813909674901</v>
      </c>
      <c r="J171" s="4">
        <v>0.318454805584723</v>
      </c>
      <c r="K171" s="4">
        <v>0.46589533814203898</v>
      </c>
      <c r="L171" s="4">
        <v>-0.49878543676126902</v>
      </c>
      <c r="M171" s="4">
        <v>0.32990514470426602</v>
      </c>
      <c r="N171" s="4">
        <v>-0.14154713101920399</v>
      </c>
      <c r="O171" s="4">
        <v>-0.40177613762647502</v>
      </c>
      <c r="P171" s="4">
        <v>-1.03147701268658</v>
      </c>
      <c r="Q171" s="4">
        <v>-0.85096010947791201</v>
      </c>
      <c r="R171" s="4">
        <v>-0.100695096749936</v>
      </c>
      <c r="S171" s="4">
        <v>-0.173878615884864</v>
      </c>
      <c r="T171" s="4">
        <v>-0.31769810552646099</v>
      </c>
      <c r="U171" s="4">
        <v>-0.66706659013456404</v>
      </c>
      <c r="V171" s="4">
        <v>0.73884566974945698</v>
      </c>
      <c r="W171" s="4">
        <v>0.94777725119502898</v>
      </c>
      <c r="X171" s="4">
        <v>-0.20382604272418001</v>
      </c>
      <c r="Y171" s="4">
        <v>0.60126765713860397</v>
      </c>
      <c r="Z171" s="4">
        <v>-0.35587163278091999</v>
      </c>
      <c r="AA171" s="4">
        <v>-0.34288020801017899</v>
      </c>
      <c r="AB171" s="4">
        <v>-0.412615727641092</v>
      </c>
      <c r="AC171" s="4">
        <v>0.38585675121407498</v>
      </c>
      <c r="AD171" s="4">
        <v>1.2006770450737601</v>
      </c>
      <c r="AE171" s="4">
        <v>0.64018440719564096</v>
      </c>
      <c r="AF171" s="4">
        <v>1.0511897374599399</v>
      </c>
      <c r="AG171" s="4">
        <v>1.8588768675345499</v>
      </c>
      <c r="AH171" s="4">
        <v>1.7273146181224299</v>
      </c>
      <c r="AI171" s="4">
        <v>1.9728353433000301</v>
      </c>
      <c r="AJ171" s="4">
        <v>0.810810420955001</v>
      </c>
      <c r="AK171" s="4">
        <v>1.6303007889546299</v>
      </c>
      <c r="AL171" s="4">
        <v>1.1687058185745201</v>
      </c>
      <c r="AM171" s="4">
        <v>2.5274159699703902</v>
      </c>
      <c r="AN171" s="4">
        <v>0.81900834515517595</v>
      </c>
      <c r="AO171" s="4">
        <v>1.1275752608379199</v>
      </c>
      <c r="AP171" s="4">
        <v>-0.640114357750031</v>
      </c>
      <c r="AQ171" s="4">
        <v>0.65197775664323199</v>
      </c>
      <c r="AR171" s="4">
        <v>0.44625855443101198</v>
      </c>
      <c r="AS171" s="4">
        <v>1.18259403344444</v>
      </c>
    </row>
    <row r="172" spans="1:45" x14ac:dyDescent="0.3">
      <c r="A172" s="3">
        <v>9</v>
      </c>
      <c r="B172" s="3" t="s">
        <v>43</v>
      </c>
      <c r="C172" s="3">
        <v>4289</v>
      </c>
      <c r="D172" s="3">
        <v>0.7</v>
      </c>
      <c r="E172" s="3">
        <v>10</v>
      </c>
      <c r="F172" s="4">
        <v>0</v>
      </c>
      <c r="G172" s="4">
        <v>-0.67407756071021896</v>
      </c>
      <c r="H172" s="4">
        <v>4.8914381347503602</v>
      </c>
      <c r="I172" s="4">
        <v>11.8396969999643</v>
      </c>
      <c r="J172" s="4">
        <v>16.165182342524201</v>
      </c>
      <c r="K172" s="4">
        <v>21.144677104322</v>
      </c>
      <c r="L172" s="4">
        <v>26.485490321001301</v>
      </c>
      <c r="M172" s="4">
        <v>31.146324729801101</v>
      </c>
      <c r="N172" s="4">
        <v>34.886840195731899</v>
      </c>
      <c r="O172" s="4">
        <v>39.503965450273398</v>
      </c>
      <c r="P172" s="4">
        <v>42.973151153822798</v>
      </c>
      <c r="Q172" s="4">
        <v>45.571304717326598</v>
      </c>
      <c r="R172" s="4">
        <v>48.394300844818197</v>
      </c>
      <c r="S172" s="4">
        <v>50.576854631031203</v>
      </c>
      <c r="T172" s="4">
        <v>51.6976386545022</v>
      </c>
      <c r="U172" s="4">
        <v>53.566482324276201</v>
      </c>
      <c r="V172" s="4">
        <v>54.953574598429697</v>
      </c>
      <c r="W172" s="4">
        <v>56.2833832654999</v>
      </c>
      <c r="X172" s="4">
        <v>57.421296171942501</v>
      </c>
      <c r="Y172" s="4">
        <v>57.856984224778998</v>
      </c>
      <c r="Z172" s="4">
        <v>58.763588612646899</v>
      </c>
      <c r="AA172" s="4">
        <v>60.116288737072502</v>
      </c>
      <c r="AB172" s="4">
        <v>61.122585755152997</v>
      </c>
      <c r="AC172" s="4">
        <v>61.977269301707899</v>
      </c>
      <c r="AD172" s="4">
        <v>62.752489318182</v>
      </c>
      <c r="AE172" s="4">
        <v>63.530121894232401</v>
      </c>
      <c r="AF172" s="4">
        <v>64.1926484450629</v>
      </c>
      <c r="AG172" s="4">
        <v>64.881991127486202</v>
      </c>
      <c r="AH172" s="4">
        <v>65.375597587048702</v>
      </c>
      <c r="AI172" s="4">
        <v>65.445275259406898</v>
      </c>
      <c r="AJ172" s="4">
        <v>65.912229135531106</v>
      </c>
      <c r="AK172" s="4">
        <v>66.116556498261801</v>
      </c>
      <c r="AL172" s="4">
        <v>66.321000836309494</v>
      </c>
      <c r="AM172" s="4">
        <v>66.458845458377198</v>
      </c>
      <c r="AN172" s="4">
        <v>66.446776379110702</v>
      </c>
      <c r="AO172" s="4">
        <v>66.518492594824195</v>
      </c>
      <c r="AP172" s="4">
        <v>66.523067708127201</v>
      </c>
      <c r="AQ172" s="4">
        <v>66.523199176900306</v>
      </c>
      <c r="AR172" s="4">
        <v>66.523199176900306</v>
      </c>
      <c r="AS172" s="4">
        <v>66.523199176900306</v>
      </c>
    </row>
    <row r="173" spans="1:45" x14ac:dyDescent="0.3">
      <c r="A173" s="3">
        <v>10</v>
      </c>
      <c r="B173" s="3" t="s">
        <v>44</v>
      </c>
      <c r="C173" s="3">
        <v>4289</v>
      </c>
      <c r="D173" s="3">
        <v>0.7</v>
      </c>
      <c r="E173" s="3">
        <v>10</v>
      </c>
      <c r="F173" s="4">
        <v>0</v>
      </c>
      <c r="G173" s="4">
        <v>-0.42333792475958099</v>
      </c>
      <c r="H173" s="4">
        <v>8.8868647516451809</v>
      </c>
      <c r="I173" s="4">
        <v>15.1818255390645</v>
      </c>
      <c r="J173" s="4">
        <v>19.976934329265301</v>
      </c>
      <c r="K173" s="4">
        <v>26.788390782207799</v>
      </c>
      <c r="L173" s="4">
        <v>32.654082153358601</v>
      </c>
      <c r="M173" s="4">
        <v>35.502680895584199</v>
      </c>
      <c r="N173" s="4">
        <v>37.163562767785102</v>
      </c>
      <c r="O173" s="4">
        <v>39.023602881535801</v>
      </c>
      <c r="P173" s="4">
        <v>41.671063487615903</v>
      </c>
      <c r="Q173" s="4">
        <v>44.2549148810524</v>
      </c>
      <c r="R173" s="4">
        <v>46.495270684598999</v>
      </c>
      <c r="S173" s="4">
        <v>49.0476169765683</v>
      </c>
      <c r="T173" s="4">
        <v>50.4658608579362</v>
      </c>
      <c r="U173" s="4">
        <v>52.5637720164098</v>
      </c>
      <c r="V173" s="4">
        <v>53.100013733439098</v>
      </c>
      <c r="W173" s="4">
        <v>54.216650755373401</v>
      </c>
      <c r="X173" s="4">
        <v>55.251287817749798</v>
      </c>
      <c r="Y173" s="4">
        <v>56.301336716496799</v>
      </c>
      <c r="Z173" s="4">
        <v>57.443960343728001</v>
      </c>
      <c r="AA173" s="4">
        <v>58.364873555200603</v>
      </c>
      <c r="AB173" s="4">
        <v>58.627483119662102</v>
      </c>
      <c r="AC173" s="4">
        <v>59.091840437877003</v>
      </c>
      <c r="AD173" s="4">
        <v>59.238195517416301</v>
      </c>
      <c r="AE173" s="4">
        <v>59.511057840484902</v>
      </c>
      <c r="AF173" s="4">
        <v>59.508136406029799</v>
      </c>
      <c r="AG173" s="4">
        <v>59.449041101830502</v>
      </c>
      <c r="AH173" s="4">
        <v>59.647915539877999</v>
      </c>
      <c r="AI173" s="4">
        <v>59.708146846003402</v>
      </c>
      <c r="AJ173" s="4">
        <v>59.729086218391302</v>
      </c>
      <c r="AK173" s="4">
        <v>59.707216310646601</v>
      </c>
      <c r="AL173" s="4">
        <v>59.641774469796403</v>
      </c>
      <c r="AM173" s="4">
        <v>59.6747175765707</v>
      </c>
      <c r="AN173" s="4">
        <v>59.6756087185857</v>
      </c>
      <c r="AO173" s="4">
        <v>59.675739130446601</v>
      </c>
      <c r="AP173" s="4">
        <v>59.675739130446601</v>
      </c>
      <c r="AQ173" s="4">
        <v>59.675739130446601</v>
      </c>
      <c r="AR173" s="4">
        <v>59.675739130446601</v>
      </c>
      <c r="AS173" s="4">
        <v>59.675739130446601</v>
      </c>
    </row>
    <row r="174" spans="1:45" x14ac:dyDescent="0.3">
      <c r="A174" s="3">
        <v>11</v>
      </c>
      <c r="B174" s="3" t="s">
        <v>45</v>
      </c>
      <c r="C174" s="3">
        <v>4289</v>
      </c>
      <c r="D174" s="3">
        <v>0.7</v>
      </c>
      <c r="E174" s="3">
        <v>10</v>
      </c>
      <c r="F174" s="4">
        <v>0</v>
      </c>
      <c r="G174" s="4">
        <v>4.5056709306539398E-2</v>
      </c>
      <c r="H174" s="4">
        <v>7.20271084581523</v>
      </c>
      <c r="I174" s="4">
        <v>13.1315689968445</v>
      </c>
      <c r="J174" s="4">
        <v>16.1830767836455</v>
      </c>
      <c r="K174" s="4">
        <v>20.0551705453761</v>
      </c>
      <c r="L174" s="4">
        <v>24.237845936033899</v>
      </c>
      <c r="M174" s="4">
        <v>27.483808485225101</v>
      </c>
      <c r="N174" s="4">
        <v>30.4818391411183</v>
      </c>
      <c r="O174" s="4">
        <v>32.7424157142692</v>
      </c>
      <c r="P174" s="4">
        <v>34.7650961322759</v>
      </c>
      <c r="Q174" s="4">
        <v>36.328372739498498</v>
      </c>
      <c r="R174" s="4">
        <v>37.964595900234499</v>
      </c>
      <c r="S174" s="4">
        <v>40.4779140882831</v>
      </c>
      <c r="T174" s="4">
        <v>41.685577458638001</v>
      </c>
      <c r="U174" s="4">
        <v>42.873594900999102</v>
      </c>
      <c r="V174" s="4">
        <v>42.926269526873803</v>
      </c>
      <c r="W174" s="4">
        <v>43.981955361590899</v>
      </c>
      <c r="X174" s="4">
        <v>44.479065840455</v>
      </c>
      <c r="Y174" s="4">
        <v>44.756889083450801</v>
      </c>
      <c r="Z174" s="4">
        <v>45.470362671899103</v>
      </c>
      <c r="AA174" s="4">
        <v>45.796724950112399</v>
      </c>
      <c r="AB174" s="4">
        <v>46.064418268346401</v>
      </c>
      <c r="AC174" s="4">
        <v>46.363448353903799</v>
      </c>
      <c r="AD174" s="4">
        <v>46.495357296407498</v>
      </c>
      <c r="AE174" s="4">
        <v>46.845384436220598</v>
      </c>
      <c r="AF174" s="4">
        <v>46.699397982952497</v>
      </c>
      <c r="AG174" s="4">
        <v>46.832855140915697</v>
      </c>
      <c r="AH174" s="4">
        <v>46.822947444781697</v>
      </c>
      <c r="AI174" s="4">
        <v>47.0815576024861</v>
      </c>
      <c r="AJ174" s="4">
        <v>47.115722791667103</v>
      </c>
      <c r="AK174" s="4">
        <v>47.068104494923801</v>
      </c>
      <c r="AL174" s="4">
        <v>47.089375940761997</v>
      </c>
      <c r="AM174" s="4">
        <v>47.092902494058798</v>
      </c>
      <c r="AN174" s="4">
        <v>47.093031586798901</v>
      </c>
      <c r="AO174" s="4">
        <v>47.093031586798901</v>
      </c>
      <c r="AP174" s="4">
        <v>47.093031586798901</v>
      </c>
      <c r="AQ174" s="4">
        <v>47.093031586798901</v>
      </c>
      <c r="AR174" s="4">
        <v>47.093031586798901</v>
      </c>
      <c r="AS174" s="4">
        <v>47.093031586798901</v>
      </c>
    </row>
    <row r="175" spans="1:45" x14ac:dyDescent="0.3">
      <c r="A175" s="3">
        <v>12</v>
      </c>
      <c r="B175" s="3" t="s">
        <v>46</v>
      </c>
      <c r="C175" s="3">
        <v>4289</v>
      </c>
      <c r="D175" s="3">
        <v>0.7</v>
      </c>
      <c r="E175" s="3">
        <v>10</v>
      </c>
      <c r="F175" s="4">
        <v>0</v>
      </c>
      <c r="G175" s="4">
        <v>0.56613029599198705</v>
      </c>
      <c r="H175" s="4">
        <v>-0.27917873191810999</v>
      </c>
      <c r="I175" s="4">
        <v>1.4845380150368499</v>
      </c>
      <c r="J175" s="4">
        <v>-1.2669933576324399</v>
      </c>
      <c r="K175" s="4">
        <v>-1.27805467091007</v>
      </c>
      <c r="L175" s="4">
        <v>-1.54641446358426</v>
      </c>
      <c r="M175" s="4">
        <v>-1.3739122273025901</v>
      </c>
      <c r="N175" s="4">
        <v>-1.66157094751665</v>
      </c>
      <c r="O175" s="4">
        <v>-1.54266973147863</v>
      </c>
      <c r="P175" s="4">
        <v>-2.0087629796398998</v>
      </c>
      <c r="Q175" s="4">
        <v>-1.59451306497462</v>
      </c>
      <c r="R175" s="4">
        <v>-0.98620454471174701</v>
      </c>
      <c r="S175" s="4">
        <v>-0.23905411636645199</v>
      </c>
      <c r="T175" s="4">
        <v>0.23171868149048</v>
      </c>
      <c r="U175" s="4">
        <v>0.181242466560086</v>
      </c>
      <c r="V175" s="4">
        <v>-0.13139266279991299</v>
      </c>
      <c r="W175" s="4">
        <v>0.28169579911694997</v>
      </c>
      <c r="X175" s="4">
        <v>-0.18211738371371999</v>
      </c>
      <c r="Y175" s="4">
        <v>-0.60506341149065901</v>
      </c>
      <c r="Z175" s="4">
        <v>-1.0531482795395</v>
      </c>
      <c r="AA175" s="4">
        <v>-0.91429220438121495</v>
      </c>
      <c r="AB175" s="4">
        <v>-0.696076742179912</v>
      </c>
      <c r="AC175" s="4">
        <v>-0.80710100133158502</v>
      </c>
      <c r="AD175" s="4">
        <v>-0.926410377434981</v>
      </c>
      <c r="AE175" s="4">
        <v>-0.90547686263629701</v>
      </c>
      <c r="AF175" s="4">
        <v>-0.88037538527037695</v>
      </c>
      <c r="AG175" s="4">
        <v>-1.2165223519225099</v>
      </c>
      <c r="AH175" s="4">
        <v>-1.4128509746322799</v>
      </c>
      <c r="AI175" s="4">
        <v>-1.2793647696635799</v>
      </c>
      <c r="AJ175" s="4">
        <v>-1.55053562652179</v>
      </c>
      <c r="AK175" s="4">
        <v>-1.23945207211192</v>
      </c>
      <c r="AL175" s="4">
        <v>-1.2779935808309699</v>
      </c>
      <c r="AM175" s="4">
        <v>-1.5209433535619701</v>
      </c>
      <c r="AN175" s="4">
        <v>-1.60789589314334</v>
      </c>
      <c r="AO175" s="4">
        <v>-1.23571650357157</v>
      </c>
      <c r="AP175" s="4">
        <v>-1.0929313671557399</v>
      </c>
      <c r="AQ175" s="4">
        <v>-1.04082435784171</v>
      </c>
      <c r="AR175" s="4">
        <v>-0.86471846181417</v>
      </c>
      <c r="AS175" s="4">
        <v>-0.89250631013593396</v>
      </c>
    </row>
    <row r="176" spans="1:45" x14ac:dyDescent="0.3">
      <c r="A176" s="3">
        <v>13</v>
      </c>
      <c r="B176" s="3" t="s">
        <v>43</v>
      </c>
      <c r="C176" s="3">
        <v>40</v>
      </c>
      <c r="D176" s="3">
        <v>0.7</v>
      </c>
      <c r="E176" s="3">
        <v>12</v>
      </c>
      <c r="F176" s="4">
        <v>0</v>
      </c>
      <c r="G176" s="4">
        <v>0.19478370735818501</v>
      </c>
      <c r="H176" s="4">
        <v>5.78353742541342</v>
      </c>
      <c r="I176" s="4">
        <v>7.9673149336826903</v>
      </c>
      <c r="J176" s="4">
        <v>12.329899179108599</v>
      </c>
      <c r="K176" s="4">
        <v>18.331089845566499</v>
      </c>
      <c r="L176" s="4">
        <v>19.948864701511301</v>
      </c>
      <c r="M176" s="4">
        <v>19.049901679438701</v>
      </c>
      <c r="N176" s="4">
        <v>16.137508076343199</v>
      </c>
      <c r="O176" s="4">
        <v>13.167636382514001</v>
      </c>
      <c r="P176" s="4">
        <v>11.0130070568327</v>
      </c>
      <c r="Q176" s="4">
        <v>9.5750953565746304</v>
      </c>
      <c r="R176" s="4">
        <v>8.9554046338889393</v>
      </c>
      <c r="S176" s="4">
        <v>8.0487860672238103</v>
      </c>
      <c r="T176" s="4">
        <v>7.6177619299874397</v>
      </c>
      <c r="U176" s="4">
        <v>7.5948814420954101</v>
      </c>
      <c r="V176" s="4">
        <v>7.5930432537708903</v>
      </c>
      <c r="W176" s="4">
        <v>7.5930432537708903</v>
      </c>
      <c r="X176" s="4">
        <v>7.5930432537708903</v>
      </c>
      <c r="Y176" s="4">
        <v>7.5930432537708903</v>
      </c>
      <c r="Z176" s="4">
        <v>7.5930432537708903</v>
      </c>
      <c r="AA176" s="4">
        <v>7.5930432537708903</v>
      </c>
      <c r="AB176" s="4">
        <v>7.5930432537708903</v>
      </c>
      <c r="AC176" s="4">
        <v>7.5930432537708903</v>
      </c>
      <c r="AD176" s="4">
        <v>7.5930432537708903</v>
      </c>
      <c r="AE176" s="4">
        <v>7.5930432537708903</v>
      </c>
      <c r="AF176" s="4">
        <v>7.5930432537708903</v>
      </c>
      <c r="AG176" s="4">
        <v>7.5930432537708903</v>
      </c>
      <c r="AH176" s="4">
        <v>7.5930432537708903</v>
      </c>
      <c r="AI176" s="4">
        <v>7.5930432537708903</v>
      </c>
      <c r="AJ176" s="4">
        <v>7.5930432537708903</v>
      </c>
      <c r="AK176" s="4">
        <v>7.5930432537708903</v>
      </c>
      <c r="AL176" s="4">
        <v>7.5930432537708903</v>
      </c>
      <c r="AM176" s="4">
        <v>7.5930432537708903</v>
      </c>
      <c r="AN176" s="4">
        <v>7.5930432537708903</v>
      </c>
      <c r="AO176" s="4">
        <v>7.5930432537708903</v>
      </c>
      <c r="AP176" s="4">
        <v>7.5930432537708903</v>
      </c>
      <c r="AQ176" s="4">
        <v>7.5930432537708903</v>
      </c>
      <c r="AR176" s="4">
        <v>7.5930432537708903</v>
      </c>
      <c r="AS176" s="4">
        <v>7.5930432537708903</v>
      </c>
    </row>
    <row r="177" spans="1:45" x14ac:dyDescent="0.3">
      <c r="A177" s="3">
        <v>14</v>
      </c>
      <c r="B177" s="3" t="s">
        <v>44</v>
      </c>
      <c r="C177" s="3">
        <v>40</v>
      </c>
      <c r="D177" s="3">
        <v>0.7</v>
      </c>
      <c r="E177" s="3">
        <v>12</v>
      </c>
      <c r="F177" s="4">
        <v>0</v>
      </c>
      <c r="G177" s="4">
        <v>-0.115210650584591</v>
      </c>
      <c r="H177" s="4">
        <v>2.2009210444060301</v>
      </c>
      <c r="I177" s="4">
        <v>1.9993385646853501</v>
      </c>
      <c r="J177" s="4">
        <v>1.1227947699870799</v>
      </c>
      <c r="K177" s="4">
        <v>2.7525850858328398</v>
      </c>
      <c r="L177" s="4">
        <v>2.9173869432528798</v>
      </c>
      <c r="M177" s="4">
        <v>3.9808380001349501</v>
      </c>
      <c r="N177" s="4">
        <v>3.2475516096248298</v>
      </c>
      <c r="O177" s="4">
        <v>3.0281754188115202</v>
      </c>
      <c r="P177" s="4">
        <v>2.9614423906626102</v>
      </c>
      <c r="Q177" s="4">
        <v>2.9048761978075399</v>
      </c>
      <c r="R177" s="4">
        <v>2.9048761978075399</v>
      </c>
      <c r="S177" s="4">
        <v>2.9048761978075399</v>
      </c>
      <c r="T177" s="4">
        <v>2.9048761978075399</v>
      </c>
      <c r="U177" s="4">
        <v>2.9048761978075399</v>
      </c>
      <c r="V177" s="4">
        <v>2.9048761978075399</v>
      </c>
      <c r="W177" s="4">
        <v>2.9048761978075399</v>
      </c>
      <c r="X177" s="4">
        <v>2.9048761978075399</v>
      </c>
      <c r="Y177" s="4">
        <v>2.9048761978075399</v>
      </c>
      <c r="Z177" s="4">
        <v>2.9048761978075399</v>
      </c>
      <c r="AA177" s="4">
        <v>2.9048761978075399</v>
      </c>
      <c r="AB177" s="4">
        <v>2.9048761978075399</v>
      </c>
      <c r="AC177" s="4">
        <v>2.9048761978075399</v>
      </c>
      <c r="AD177" s="4">
        <v>2.9048761978075399</v>
      </c>
      <c r="AE177" s="4">
        <v>2.9048761978075399</v>
      </c>
      <c r="AF177" s="4">
        <v>2.9048761978075399</v>
      </c>
      <c r="AG177" s="4">
        <v>2.9048761978075399</v>
      </c>
      <c r="AH177" s="4">
        <v>2.9048761978075399</v>
      </c>
      <c r="AI177" s="4">
        <v>2.9048761978075399</v>
      </c>
      <c r="AJ177" s="4">
        <v>2.9048761978075399</v>
      </c>
      <c r="AK177" s="4">
        <v>2.9048761978075399</v>
      </c>
      <c r="AL177" s="4">
        <v>2.9048761978075399</v>
      </c>
      <c r="AM177" s="4">
        <v>2.9048761978075399</v>
      </c>
      <c r="AN177" s="4">
        <v>2.9048761978075399</v>
      </c>
      <c r="AO177" s="4">
        <v>2.9048761978075399</v>
      </c>
      <c r="AP177" s="4">
        <v>2.9048761978075399</v>
      </c>
      <c r="AQ177" s="4">
        <v>2.9048761978075399</v>
      </c>
      <c r="AR177" s="4">
        <v>2.9048761978075399</v>
      </c>
      <c r="AS177" s="4">
        <v>2.9048761978075399</v>
      </c>
    </row>
    <row r="178" spans="1:45" x14ac:dyDescent="0.3">
      <c r="A178" s="3">
        <v>15</v>
      </c>
      <c r="B178" s="3" t="s">
        <v>45</v>
      </c>
      <c r="C178" s="3">
        <v>40</v>
      </c>
      <c r="D178" s="3">
        <v>0.7</v>
      </c>
      <c r="E178" s="3">
        <v>12</v>
      </c>
      <c r="F178" s="4">
        <v>0</v>
      </c>
      <c r="G178" s="4">
        <v>-0.58025097867047803</v>
      </c>
      <c r="H178" s="4">
        <v>3.3881755180339699</v>
      </c>
      <c r="I178" s="4">
        <v>4.4299523493997004</v>
      </c>
      <c r="J178" s="4">
        <v>7.3792076196616199</v>
      </c>
      <c r="K178" s="4">
        <v>9.1048010605857197</v>
      </c>
      <c r="L178" s="4">
        <v>8.4499265540843407</v>
      </c>
      <c r="M178" s="4">
        <v>8.4892336744737005</v>
      </c>
      <c r="N178" s="4">
        <v>8.1679890281331105</v>
      </c>
      <c r="O178" s="4">
        <v>6.6093739414878696</v>
      </c>
      <c r="P178" s="4">
        <v>5.4459549230306896</v>
      </c>
      <c r="Q178" s="4">
        <v>4.7835739546811196</v>
      </c>
      <c r="R178" s="4">
        <v>4.1804742233722099</v>
      </c>
      <c r="S178" s="4">
        <v>3.8994503193580501</v>
      </c>
      <c r="T178" s="4">
        <v>3.5973306850840401</v>
      </c>
      <c r="U178" s="4">
        <v>3.0118161041642599</v>
      </c>
      <c r="V178" s="4">
        <v>2.9942874239180299</v>
      </c>
      <c r="W178" s="4">
        <v>2.9917838137016202</v>
      </c>
      <c r="X178" s="4">
        <v>2.9917838137016202</v>
      </c>
      <c r="Y178" s="4">
        <v>2.9917838137016202</v>
      </c>
      <c r="Z178" s="4">
        <v>2.9917838137016202</v>
      </c>
      <c r="AA178" s="4">
        <v>2.9917838137016202</v>
      </c>
      <c r="AB178" s="4">
        <v>2.9917838137016202</v>
      </c>
      <c r="AC178" s="4">
        <v>2.9917838137016202</v>
      </c>
      <c r="AD178" s="4">
        <v>2.9917838137016202</v>
      </c>
      <c r="AE178" s="4">
        <v>2.9917838137016202</v>
      </c>
      <c r="AF178" s="4">
        <v>2.9917838137016202</v>
      </c>
      <c r="AG178" s="4">
        <v>2.9917838137016202</v>
      </c>
      <c r="AH178" s="4">
        <v>2.9917838137016202</v>
      </c>
      <c r="AI178" s="4">
        <v>2.9917838137016202</v>
      </c>
      <c r="AJ178" s="4">
        <v>2.9917838137016202</v>
      </c>
      <c r="AK178" s="4">
        <v>2.9917838137016202</v>
      </c>
      <c r="AL178" s="4">
        <v>2.9917838137016202</v>
      </c>
      <c r="AM178" s="4">
        <v>2.9917838137016202</v>
      </c>
      <c r="AN178" s="4">
        <v>2.9917838137016202</v>
      </c>
      <c r="AO178" s="4">
        <v>2.9917838137016202</v>
      </c>
      <c r="AP178" s="4">
        <v>2.9917838137016202</v>
      </c>
      <c r="AQ178" s="4">
        <v>2.9917838137016202</v>
      </c>
      <c r="AR178" s="4">
        <v>2.9917838137016202</v>
      </c>
      <c r="AS178" s="4">
        <v>2.9917838137016202</v>
      </c>
    </row>
    <row r="179" spans="1:45" x14ac:dyDescent="0.3">
      <c r="A179" s="3">
        <v>16</v>
      </c>
      <c r="B179" s="3" t="s">
        <v>46</v>
      </c>
      <c r="C179" s="3">
        <v>40</v>
      </c>
      <c r="D179" s="3">
        <v>0.7</v>
      </c>
      <c r="E179" s="3">
        <v>12</v>
      </c>
      <c r="F179" s="4">
        <v>0</v>
      </c>
      <c r="G179" s="4">
        <v>0.69753263520296904</v>
      </c>
      <c r="H179" s="4">
        <v>0.56601225336721706</v>
      </c>
      <c r="I179" s="4">
        <v>2.0320762361967999</v>
      </c>
      <c r="J179" s="4">
        <v>-1.4819636464152499</v>
      </c>
      <c r="K179" s="4">
        <v>-0.30565794097696902</v>
      </c>
      <c r="L179" s="4">
        <v>0.374331967404683</v>
      </c>
      <c r="M179" s="4">
        <v>-2.0840640171303</v>
      </c>
      <c r="N179" s="4">
        <v>-4.4098044498645699</v>
      </c>
      <c r="O179" s="4">
        <v>-4.5708163321192803</v>
      </c>
      <c r="P179" s="4">
        <v>-3.7019190268394202</v>
      </c>
      <c r="Q179" s="4">
        <v>-4.8290979733277402</v>
      </c>
      <c r="R179" s="4">
        <v>-5.4961673176427102</v>
      </c>
      <c r="S179" s="4">
        <v>-5.7699226333820697</v>
      </c>
      <c r="T179" s="4">
        <v>-6.0393380962998098</v>
      </c>
      <c r="U179" s="4">
        <v>-6.1938909480353299</v>
      </c>
      <c r="V179" s="4">
        <v>-6.1842067058751402</v>
      </c>
      <c r="W179" s="4">
        <v>-6.2075060314019899</v>
      </c>
      <c r="X179" s="4">
        <v>-6.4067408208455703</v>
      </c>
      <c r="Y179" s="4">
        <v>-6.43504784458072</v>
      </c>
      <c r="Z179" s="4">
        <v>-6.43504784458072</v>
      </c>
      <c r="AA179" s="4">
        <v>-6.43504784458072</v>
      </c>
      <c r="AB179" s="4">
        <v>-6.43504784458072</v>
      </c>
      <c r="AC179" s="4">
        <v>-6.43504784458072</v>
      </c>
      <c r="AD179" s="4">
        <v>-6.43504784458072</v>
      </c>
      <c r="AE179" s="4">
        <v>-6.43504784458072</v>
      </c>
      <c r="AF179" s="4">
        <v>-6.43504784458072</v>
      </c>
      <c r="AG179" s="4">
        <v>-6.43504784458072</v>
      </c>
      <c r="AH179" s="4">
        <v>-6.43504784458072</v>
      </c>
      <c r="AI179" s="4">
        <v>-6.43504784458072</v>
      </c>
      <c r="AJ179" s="4">
        <v>-6.43504784458072</v>
      </c>
      <c r="AK179" s="4">
        <v>-6.43504784458072</v>
      </c>
      <c r="AL179" s="4">
        <v>-6.43504784458072</v>
      </c>
      <c r="AM179" s="4">
        <v>-6.43504784458072</v>
      </c>
      <c r="AN179" s="4">
        <v>-6.43504784458072</v>
      </c>
      <c r="AO179" s="4">
        <v>-6.43504784458072</v>
      </c>
      <c r="AP179" s="4">
        <v>-6.43504784458072</v>
      </c>
      <c r="AQ179" s="4">
        <v>-6.43504784458072</v>
      </c>
      <c r="AR179" s="4">
        <v>-6.43504784458072</v>
      </c>
      <c r="AS179" s="4">
        <v>-6.43504784458072</v>
      </c>
    </row>
    <row r="180" spans="1:45" x14ac:dyDescent="0.3">
      <c r="A180" s="3">
        <v>17</v>
      </c>
      <c r="B180" s="3" t="s">
        <v>43</v>
      </c>
      <c r="C180" s="3">
        <v>400</v>
      </c>
      <c r="D180" s="3">
        <v>0.7</v>
      </c>
      <c r="E180" s="3">
        <v>12</v>
      </c>
      <c r="F180" s="4">
        <v>0</v>
      </c>
      <c r="G180" s="4">
        <v>-0.57166217647136597</v>
      </c>
      <c r="H180" s="4">
        <v>7.4679924386680501</v>
      </c>
      <c r="I180" s="4">
        <v>8.48825312252659</v>
      </c>
      <c r="J180" s="4">
        <v>9.7504372094526008</v>
      </c>
      <c r="K180" s="4">
        <v>11.419405107534701</v>
      </c>
      <c r="L180" s="4">
        <v>13.398709353194601</v>
      </c>
      <c r="M180" s="4">
        <v>17.3766590780732</v>
      </c>
      <c r="N180" s="4">
        <v>17.648786634242398</v>
      </c>
      <c r="O180" s="4">
        <v>21.6357175152895</v>
      </c>
      <c r="P180" s="4">
        <v>23.7030393225713</v>
      </c>
      <c r="Q180" s="4">
        <v>25.1888020744138</v>
      </c>
      <c r="R180" s="4">
        <v>28.034000983661699</v>
      </c>
      <c r="S180" s="4">
        <v>28.9297139376635</v>
      </c>
      <c r="T180" s="4">
        <v>30.276996076879598</v>
      </c>
      <c r="U180" s="4">
        <v>31.665463520816701</v>
      </c>
      <c r="V180" s="4">
        <v>31.572934155049801</v>
      </c>
      <c r="W180" s="4">
        <v>31.3299562474364</v>
      </c>
      <c r="X180" s="4">
        <v>30.9854548165859</v>
      </c>
      <c r="Y180" s="4">
        <v>30.587807783098999</v>
      </c>
      <c r="Z180" s="4">
        <v>30.4527679888092</v>
      </c>
      <c r="AA180" s="4">
        <v>30.173322079637501</v>
      </c>
      <c r="AB180" s="4">
        <v>29.661067131956099</v>
      </c>
      <c r="AC180" s="4">
        <v>30.544613946317899</v>
      </c>
      <c r="AD180" s="4">
        <v>30.382361016120299</v>
      </c>
      <c r="AE180" s="4">
        <v>29.686428943128099</v>
      </c>
      <c r="AF180" s="4">
        <v>29.690820402974801</v>
      </c>
      <c r="AG180" s="4">
        <v>29.321369453752698</v>
      </c>
      <c r="AH180" s="4">
        <v>29.391495118710601</v>
      </c>
      <c r="AI180" s="4">
        <v>29.092775788513599</v>
      </c>
      <c r="AJ180" s="4">
        <v>30.345972484966001</v>
      </c>
      <c r="AK180" s="4">
        <v>29.033158987438998</v>
      </c>
      <c r="AL180" s="4">
        <v>30.021416629511801</v>
      </c>
      <c r="AM180" s="4">
        <v>29.372304918603401</v>
      </c>
      <c r="AN180" s="4">
        <v>29.6007896778973</v>
      </c>
      <c r="AO180" s="4">
        <v>28.813955612825701</v>
      </c>
      <c r="AP180" s="4">
        <v>29.439036728837799</v>
      </c>
      <c r="AQ180" s="4">
        <v>29.7144785815535</v>
      </c>
      <c r="AR180" s="4">
        <v>30.134792440541499</v>
      </c>
      <c r="AS180" s="4">
        <v>29.230003387289099</v>
      </c>
    </row>
    <row r="181" spans="1:45" x14ac:dyDescent="0.3">
      <c r="A181" s="3">
        <v>18</v>
      </c>
      <c r="B181" s="3" t="s">
        <v>44</v>
      </c>
      <c r="C181" s="3">
        <v>400</v>
      </c>
      <c r="D181" s="3">
        <v>0.7</v>
      </c>
      <c r="E181" s="3">
        <v>12</v>
      </c>
      <c r="F181" s="4">
        <v>0</v>
      </c>
      <c r="G181" s="4">
        <v>1.5839676966451</v>
      </c>
      <c r="H181" s="4">
        <v>7.1410068098068802</v>
      </c>
      <c r="I181" s="4">
        <v>14.4635461737358</v>
      </c>
      <c r="J181" s="4">
        <v>12.8339311393577</v>
      </c>
      <c r="K181" s="4">
        <v>14.622597833315099</v>
      </c>
      <c r="L181" s="4">
        <v>16.211239210689399</v>
      </c>
      <c r="M181" s="4">
        <v>17.252435572463</v>
      </c>
      <c r="N181" s="4">
        <v>21.0510669203356</v>
      </c>
      <c r="O181" s="4">
        <v>22.322469227051801</v>
      </c>
      <c r="P181" s="4">
        <v>24.023294605107498</v>
      </c>
      <c r="Q181" s="4">
        <v>26.326500480089699</v>
      </c>
      <c r="R181" s="4">
        <v>25.511712327430502</v>
      </c>
      <c r="S181" s="4">
        <v>25.258558657044802</v>
      </c>
      <c r="T181" s="4">
        <v>24.568242461420802</v>
      </c>
      <c r="U181" s="4">
        <v>25.044785334852101</v>
      </c>
      <c r="V181" s="4">
        <v>24.303208953435401</v>
      </c>
      <c r="W181" s="4">
        <v>23.153079361710599</v>
      </c>
      <c r="X181" s="4">
        <v>22.292246139624201</v>
      </c>
      <c r="Y181" s="4">
        <v>21.471691529624501</v>
      </c>
      <c r="Z181" s="4">
        <v>21.955048282368502</v>
      </c>
      <c r="AA181" s="4">
        <v>21.039430994739998</v>
      </c>
      <c r="AB181" s="4">
        <v>20.5592506124521</v>
      </c>
      <c r="AC181" s="4">
        <v>21.234096963064701</v>
      </c>
      <c r="AD181" s="4">
        <v>21.113519531656198</v>
      </c>
      <c r="AE181" s="4">
        <v>20.6146963287337</v>
      </c>
      <c r="AF181" s="4">
        <v>20.8289277629877</v>
      </c>
      <c r="AG181" s="4">
        <v>20.5970571292223</v>
      </c>
      <c r="AH181" s="4">
        <v>20.7163320877441</v>
      </c>
      <c r="AI181" s="4">
        <v>21.1359411266682</v>
      </c>
      <c r="AJ181" s="4">
        <v>20.224369226936801</v>
      </c>
      <c r="AK181" s="4">
        <v>20.543160731385399</v>
      </c>
      <c r="AL181" s="4">
        <v>20.2518766401489</v>
      </c>
      <c r="AM181" s="4">
        <v>20.7379216795124</v>
      </c>
      <c r="AN181" s="4">
        <v>20.575906666391301</v>
      </c>
      <c r="AO181" s="4">
        <v>20.2191186324435</v>
      </c>
      <c r="AP181" s="4">
        <v>20.542624530562598</v>
      </c>
      <c r="AQ181" s="4">
        <v>20.3479581591073</v>
      </c>
      <c r="AR181" s="4">
        <v>20.4470188936134</v>
      </c>
      <c r="AS181" s="4">
        <v>20.024974696264302</v>
      </c>
    </row>
    <row r="182" spans="1:45" x14ac:dyDescent="0.3">
      <c r="A182" s="3">
        <v>19</v>
      </c>
      <c r="B182" s="3" t="s">
        <v>45</v>
      </c>
      <c r="C182" s="3">
        <v>400</v>
      </c>
      <c r="D182" s="3">
        <v>0.7</v>
      </c>
      <c r="E182" s="3">
        <v>12</v>
      </c>
      <c r="F182" s="4">
        <v>0</v>
      </c>
      <c r="G182" s="4">
        <v>-0.955248976360074</v>
      </c>
      <c r="H182" s="4">
        <v>3.5123603679053201</v>
      </c>
      <c r="I182" s="4">
        <v>11.5573222264574</v>
      </c>
      <c r="J182" s="4">
        <v>16.881259308715499</v>
      </c>
      <c r="K182" s="4">
        <v>21.778479363256402</v>
      </c>
      <c r="L182" s="4">
        <v>23.122167080177</v>
      </c>
      <c r="M182" s="4">
        <v>25.173330929089801</v>
      </c>
      <c r="N182" s="4">
        <v>25.689435665045199</v>
      </c>
      <c r="O182" s="4">
        <v>26.474702472536901</v>
      </c>
      <c r="P182" s="4">
        <v>26.4111572144466</v>
      </c>
      <c r="Q182" s="4">
        <v>25.3049054910738</v>
      </c>
      <c r="R182" s="4">
        <v>26.203006618789299</v>
      </c>
      <c r="S182" s="4">
        <v>27.6316530105445</v>
      </c>
      <c r="T182" s="4">
        <v>27.6197492244277</v>
      </c>
      <c r="U182" s="4">
        <v>27.356867682812801</v>
      </c>
      <c r="V182" s="4">
        <v>28.410173539178199</v>
      </c>
      <c r="W182" s="4">
        <v>27.8383741543208</v>
      </c>
      <c r="X182" s="4">
        <v>26.891250994958899</v>
      </c>
      <c r="Y182" s="4">
        <v>26.458238155245802</v>
      </c>
      <c r="Z182" s="4">
        <v>25.467665663575499</v>
      </c>
      <c r="AA182" s="4">
        <v>24.0946484229177</v>
      </c>
      <c r="AB182" s="4">
        <v>24.987082517527998</v>
      </c>
      <c r="AC182" s="4">
        <v>24.343436263993599</v>
      </c>
      <c r="AD182" s="4">
        <v>24.7820486834778</v>
      </c>
      <c r="AE182" s="4">
        <v>24.6942628773919</v>
      </c>
      <c r="AF182" s="4">
        <v>24.2723900289519</v>
      </c>
      <c r="AG182" s="4">
        <v>24.762079122260701</v>
      </c>
      <c r="AH182" s="4">
        <v>24.424695307991801</v>
      </c>
      <c r="AI182" s="4">
        <v>24.7969648107442</v>
      </c>
      <c r="AJ182" s="4">
        <v>24.1402369550575</v>
      </c>
      <c r="AK182" s="4">
        <v>24.1847034169358</v>
      </c>
      <c r="AL182" s="4">
        <v>23.303401854709701</v>
      </c>
      <c r="AM182" s="4">
        <v>24.464266981299801</v>
      </c>
      <c r="AN182" s="4">
        <v>24.062267981801501</v>
      </c>
      <c r="AO182" s="4">
        <v>24.543796250732001</v>
      </c>
      <c r="AP182" s="4">
        <v>24.666245014517798</v>
      </c>
      <c r="AQ182" s="4">
        <v>24.626281994420999</v>
      </c>
      <c r="AR182" s="4">
        <v>23.900776250380002</v>
      </c>
      <c r="AS182" s="4">
        <v>24.788297007542202</v>
      </c>
    </row>
    <row r="183" spans="1:45" x14ac:dyDescent="0.3">
      <c r="A183" s="3">
        <v>20</v>
      </c>
      <c r="B183" s="3" t="s">
        <v>46</v>
      </c>
      <c r="C183" s="3">
        <v>400</v>
      </c>
      <c r="D183" s="3">
        <v>0.7</v>
      </c>
      <c r="E183" s="3">
        <v>12</v>
      </c>
      <c r="F183" s="4">
        <v>0</v>
      </c>
      <c r="G183" s="4">
        <v>0.49789426685490801</v>
      </c>
      <c r="H183" s="4">
        <v>-0.43571100113365901</v>
      </c>
      <c r="I183" s="4">
        <v>0.85140624171841905</v>
      </c>
      <c r="J183" s="4">
        <v>-0.22935949903223601</v>
      </c>
      <c r="K183" s="4">
        <v>0.75228736021687204</v>
      </c>
      <c r="L183" s="4">
        <v>0.26352287239931899</v>
      </c>
      <c r="M183" s="4">
        <v>2.1664780053148101</v>
      </c>
      <c r="N183" s="4">
        <v>1.7244532481099899</v>
      </c>
      <c r="O183" s="4">
        <v>1.9033156612048101</v>
      </c>
      <c r="P183" s="4">
        <v>1.5945191718234</v>
      </c>
      <c r="Q183" s="4">
        <v>0.46868899268543801</v>
      </c>
      <c r="R183" s="4">
        <v>-0.17471350742062</v>
      </c>
      <c r="S183" s="4">
        <v>-1.4295126819114701</v>
      </c>
      <c r="T183" s="4">
        <v>-1.90999603151941</v>
      </c>
      <c r="U183" s="4">
        <v>-2.7826329637637901</v>
      </c>
      <c r="V183" s="4">
        <v>-2.0481887804330001</v>
      </c>
      <c r="W183" s="4">
        <v>-1.93606393176633</v>
      </c>
      <c r="X183" s="4">
        <v>-1.40392063286809</v>
      </c>
      <c r="Y183" s="4">
        <v>-1.89425790103057</v>
      </c>
      <c r="Z183" s="4">
        <v>-2.3035195626174501</v>
      </c>
      <c r="AA183" s="4">
        <v>-2.0545712963339402</v>
      </c>
      <c r="AB183" s="4">
        <v>-2.08698813862418</v>
      </c>
      <c r="AC183" s="4">
        <v>-1.6471038004403</v>
      </c>
      <c r="AD183" s="4">
        <v>-0.70852724135543999</v>
      </c>
      <c r="AE183" s="4">
        <v>-2.0980863350632002</v>
      </c>
      <c r="AF183" s="4">
        <v>-1.05247655841166</v>
      </c>
      <c r="AG183" s="4">
        <v>0.53829149267125598</v>
      </c>
      <c r="AH183" s="4">
        <v>-1.20497950844714</v>
      </c>
      <c r="AI183" s="4">
        <v>-1.26791336212087</v>
      </c>
      <c r="AJ183" s="4">
        <v>0.42862892116488499</v>
      </c>
      <c r="AK183" s="4">
        <v>-0.75655933214073701</v>
      </c>
      <c r="AL183" s="4">
        <v>7.1565124980820904E-2</v>
      </c>
      <c r="AM183" s="4">
        <v>0.41798147902145399</v>
      </c>
      <c r="AN183" s="4">
        <v>-0.64534239258411696</v>
      </c>
      <c r="AO183" s="4">
        <v>-1.1799905652452201</v>
      </c>
      <c r="AP183" s="4">
        <v>-1.78948701419957</v>
      </c>
      <c r="AQ183" s="4">
        <v>-0.51802739639629702</v>
      </c>
      <c r="AR183" s="4">
        <v>0.43096732870941201</v>
      </c>
      <c r="AS183" s="4">
        <v>-1.1815937726621599</v>
      </c>
    </row>
    <row r="184" spans="1:45" x14ac:dyDescent="0.3">
      <c r="A184" s="3">
        <v>21</v>
      </c>
      <c r="B184" s="3" t="s">
        <v>43</v>
      </c>
      <c r="C184" s="3">
        <v>4289</v>
      </c>
      <c r="D184" s="3">
        <v>0.7</v>
      </c>
      <c r="E184" s="3">
        <v>12</v>
      </c>
      <c r="F184" s="4">
        <v>0</v>
      </c>
      <c r="G184" s="4">
        <v>-0.66777228876971695</v>
      </c>
      <c r="H184" s="4">
        <v>3.9097871143256202</v>
      </c>
      <c r="I184" s="4">
        <v>9.4314373226801393</v>
      </c>
      <c r="J184" s="4">
        <v>13.3725436544286</v>
      </c>
      <c r="K184" s="4">
        <v>19.408153142569599</v>
      </c>
      <c r="L184" s="4">
        <v>25.774025926824699</v>
      </c>
      <c r="M184" s="4">
        <v>30.663337587083898</v>
      </c>
      <c r="N184" s="4">
        <v>35.193629411874198</v>
      </c>
      <c r="O184" s="4">
        <v>39.546960886579399</v>
      </c>
      <c r="P184" s="4">
        <v>42.601018660743797</v>
      </c>
      <c r="Q184" s="4">
        <v>45.635459510952202</v>
      </c>
      <c r="R184" s="4">
        <v>48.056826289171298</v>
      </c>
      <c r="S184" s="4">
        <v>50.804035756963103</v>
      </c>
      <c r="T184" s="4">
        <v>52.2785384210313</v>
      </c>
      <c r="U184" s="4">
        <v>54.016638440627197</v>
      </c>
      <c r="V184" s="4">
        <v>55.610277174540698</v>
      </c>
      <c r="W184" s="4">
        <v>57.189388884409603</v>
      </c>
      <c r="X184" s="4">
        <v>58.726740555204799</v>
      </c>
      <c r="Y184" s="4">
        <v>58.9170558211149</v>
      </c>
      <c r="Z184" s="4">
        <v>59.6759039020994</v>
      </c>
      <c r="AA184" s="4">
        <v>60.849806059060001</v>
      </c>
      <c r="AB184" s="4">
        <v>61.750236598652599</v>
      </c>
      <c r="AC184" s="4">
        <v>62.349066181315699</v>
      </c>
      <c r="AD184" s="4">
        <v>62.896852600895201</v>
      </c>
      <c r="AE184" s="4">
        <v>63.5138382123382</v>
      </c>
      <c r="AF184" s="4">
        <v>64.1926219812011</v>
      </c>
      <c r="AG184" s="4">
        <v>64.872056152688899</v>
      </c>
      <c r="AH184" s="4">
        <v>65.270090015270597</v>
      </c>
      <c r="AI184" s="4">
        <v>65.386701730089897</v>
      </c>
      <c r="AJ184" s="4">
        <v>65.908044833610802</v>
      </c>
      <c r="AK184" s="4">
        <v>66.126403684135894</v>
      </c>
      <c r="AL184" s="4">
        <v>66.417925952419793</v>
      </c>
      <c r="AM184" s="4">
        <v>66.4748583359912</v>
      </c>
      <c r="AN184" s="4">
        <v>66.513680837729595</v>
      </c>
      <c r="AO184" s="4">
        <v>66.531692059641102</v>
      </c>
      <c r="AP184" s="4">
        <v>66.574511439032193</v>
      </c>
      <c r="AQ184" s="4">
        <v>66.575786686131096</v>
      </c>
      <c r="AR184" s="4">
        <v>66.575786686131096</v>
      </c>
      <c r="AS184" s="4">
        <v>66.575786686131096</v>
      </c>
    </row>
    <row r="185" spans="1:45" x14ac:dyDescent="0.3">
      <c r="A185" s="3">
        <v>22</v>
      </c>
      <c r="B185" s="3" t="s">
        <v>44</v>
      </c>
      <c r="C185" s="3">
        <v>4289</v>
      </c>
      <c r="D185" s="3">
        <v>0.7</v>
      </c>
      <c r="E185" s="3">
        <v>12</v>
      </c>
      <c r="F185" s="4">
        <v>0</v>
      </c>
      <c r="G185" s="4">
        <v>-0.57765742112495799</v>
      </c>
      <c r="H185" s="4">
        <v>9.5888732876680702</v>
      </c>
      <c r="I185" s="4">
        <v>15.3829739108902</v>
      </c>
      <c r="J185" s="4">
        <v>20.197952073719701</v>
      </c>
      <c r="K185" s="4">
        <v>26.157501189367899</v>
      </c>
      <c r="L185" s="4">
        <v>30.336582724314098</v>
      </c>
      <c r="M185" s="4">
        <v>33.463095992281403</v>
      </c>
      <c r="N185" s="4">
        <v>34.9197872309662</v>
      </c>
      <c r="O185" s="4">
        <v>37.082642968318503</v>
      </c>
      <c r="P185" s="4">
        <v>39.822877687482901</v>
      </c>
      <c r="Q185" s="4">
        <v>43.064612643705097</v>
      </c>
      <c r="R185" s="4">
        <v>45.268126924213398</v>
      </c>
      <c r="S185" s="4">
        <v>47.091002175224602</v>
      </c>
      <c r="T185" s="4">
        <v>48.390943061315902</v>
      </c>
      <c r="U185" s="4">
        <v>49.900704504260503</v>
      </c>
      <c r="V185" s="4">
        <v>50.183080899296499</v>
      </c>
      <c r="W185" s="4">
        <v>50.968634997805502</v>
      </c>
      <c r="X185" s="4">
        <v>52.006345052200203</v>
      </c>
      <c r="Y185" s="4">
        <v>52.817509757257596</v>
      </c>
      <c r="Z185" s="4">
        <v>54.070107323347102</v>
      </c>
      <c r="AA185" s="4">
        <v>55.219203903582098</v>
      </c>
      <c r="AB185" s="4">
        <v>55.575224788766697</v>
      </c>
      <c r="AC185" s="4">
        <v>56.0803469394058</v>
      </c>
      <c r="AD185" s="4">
        <v>56.326746897314301</v>
      </c>
      <c r="AE185" s="4">
        <v>56.583322488955901</v>
      </c>
      <c r="AF185" s="4">
        <v>56.6148275790433</v>
      </c>
      <c r="AG185" s="4">
        <v>56.508809132485602</v>
      </c>
      <c r="AH185" s="4">
        <v>56.675307311573</v>
      </c>
      <c r="AI185" s="4">
        <v>56.6424334788978</v>
      </c>
      <c r="AJ185" s="4">
        <v>56.617449327974001</v>
      </c>
      <c r="AK185" s="4">
        <v>56.640894388040302</v>
      </c>
      <c r="AL185" s="4">
        <v>56.539684548683098</v>
      </c>
      <c r="AM185" s="4">
        <v>56.571163408116298</v>
      </c>
      <c r="AN185" s="4">
        <v>56.572037229245701</v>
      </c>
      <c r="AO185" s="4">
        <v>56.5721651063267</v>
      </c>
      <c r="AP185" s="4">
        <v>56.5721651063267</v>
      </c>
      <c r="AQ185" s="4">
        <v>56.5721651063267</v>
      </c>
      <c r="AR185" s="4">
        <v>56.5721651063267</v>
      </c>
      <c r="AS185" s="4">
        <v>56.5721651063267</v>
      </c>
    </row>
    <row r="186" spans="1:45" x14ac:dyDescent="0.3">
      <c r="A186" s="3">
        <v>23</v>
      </c>
      <c r="B186" s="3" t="s">
        <v>45</v>
      </c>
      <c r="C186" s="3">
        <v>4289</v>
      </c>
      <c r="D186" s="3">
        <v>0.7</v>
      </c>
      <c r="E186" s="3">
        <v>12</v>
      </c>
      <c r="F186" s="4">
        <v>0</v>
      </c>
      <c r="G186" s="4">
        <v>-0.227503088863071</v>
      </c>
      <c r="H186" s="4">
        <v>5.7615832002500298</v>
      </c>
      <c r="I186" s="4">
        <v>13.2669894628355</v>
      </c>
      <c r="J186" s="4">
        <v>18.3373243489076</v>
      </c>
      <c r="K186" s="4">
        <v>23.643285538369501</v>
      </c>
      <c r="L186" s="4">
        <v>25.917769430690502</v>
      </c>
      <c r="M186" s="4">
        <v>30.068290636496201</v>
      </c>
      <c r="N186" s="4">
        <v>32.847298068473499</v>
      </c>
      <c r="O186" s="4">
        <v>34.7119702163833</v>
      </c>
      <c r="P186" s="4">
        <v>36.841573085601901</v>
      </c>
      <c r="Q186" s="4">
        <v>38.423063652754301</v>
      </c>
      <c r="R186" s="4">
        <v>40.432892422398901</v>
      </c>
      <c r="S186" s="4">
        <v>42.754425847479503</v>
      </c>
      <c r="T186" s="4">
        <v>44.354231591445597</v>
      </c>
      <c r="U186" s="4">
        <v>45.6332162083566</v>
      </c>
      <c r="V186" s="4">
        <v>46.007115601781699</v>
      </c>
      <c r="W186" s="4">
        <v>47.1973616442598</v>
      </c>
      <c r="X186" s="4">
        <v>47.9785287738747</v>
      </c>
      <c r="Y186" s="4">
        <v>48.5179575345744</v>
      </c>
      <c r="Z186" s="4">
        <v>49.409395214260798</v>
      </c>
      <c r="AA186" s="4">
        <v>49.872414347586499</v>
      </c>
      <c r="AB186" s="4">
        <v>50.165287516605602</v>
      </c>
      <c r="AC186" s="4">
        <v>50.597084619396703</v>
      </c>
      <c r="AD186" s="4">
        <v>51.042610578937698</v>
      </c>
      <c r="AE186" s="4">
        <v>51.587484795942103</v>
      </c>
      <c r="AF186" s="4">
        <v>51.840817142967701</v>
      </c>
      <c r="AG186" s="4">
        <v>52.2590028252935</v>
      </c>
      <c r="AH186" s="4">
        <v>52.4319500510802</v>
      </c>
      <c r="AI186" s="4">
        <v>52.763685461303602</v>
      </c>
      <c r="AJ186" s="4">
        <v>52.889996906456702</v>
      </c>
      <c r="AK186" s="4">
        <v>52.8752627831878</v>
      </c>
      <c r="AL186" s="4">
        <v>52.876169255832998</v>
      </c>
      <c r="AM186" s="4">
        <v>52.876386343072397</v>
      </c>
      <c r="AN186" s="4">
        <v>52.876386343072397</v>
      </c>
      <c r="AO186" s="4">
        <v>52.876386343072397</v>
      </c>
      <c r="AP186" s="4">
        <v>52.876386343072397</v>
      </c>
      <c r="AQ186" s="4">
        <v>52.876386343072397</v>
      </c>
      <c r="AR186" s="4">
        <v>52.876386343072397</v>
      </c>
      <c r="AS186" s="4">
        <v>52.876386343072397</v>
      </c>
    </row>
    <row r="187" spans="1:45" x14ac:dyDescent="0.3">
      <c r="A187" s="3">
        <v>24</v>
      </c>
      <c r="B187" s="3" t="s">
        <v>46</v>
      </c>
      <c r="C187" s="3">
        <v>4289</v>
      </c>
      <c r="D187" s="3">
        <v>0.7</v>
      </c>
      <c r="E187" s="3">
        <v>12</v>
      </c>
      <c r="F187" s="4">
        <v>0</v>
      </c>
      <c r="G187" s="4">
        <v>-8.6798895483984999E-3</v>
      </c>
      <c r="H187" s="4">
        <v>-2.6063606514063999</v>
      </c>
      <c r="I187" s="4">
        <v>-3.46459152999673</v>
      </c>
      <c r="J187" s="4">
        <v>-5.3022806900529096</v>
      </c>
      <c r="K187" s="4">
        <v>-5.21221893717225</v>
      </c>
      <c r="L187" s="4">
        <v>-5.1639283319541898</v>
      </c>
      <c r="M187" s="4">
        <v>-4.7062846109494698</v>
      </c>
      <c r="N187" s="4">
        <v>-5.2624624346368396</v>
      </c>
      <c r="O187" s="4">
        <v>-4.7634778139696703</v>
      </c>
      <c r="P187" s="4">
        <v>-4.35282380702923</v>
      </c>
      <c r="Q187" s="4">
        <v>-4.4663086699317001</v>
      </c>
      <c r="R187" s="4">
        <v>-4.5685459179425996</v>
      </c>
      <c r="S187" s="4">
        <v>-3.9893382845842198</v>
      </c>
      <c r="T187" s="4">
        <v>-3.63892067764814</v>
      </c>
      <c r="U187" s="4">
        <v>-3.1234745400449202</v>
      </c>
      <c r="V187" s="4">
        <v>-2.4938694973484998</v>
      </c>
      <c r="W187" s="4">
        <v>-2.4017894698656699</v>
      </c>
      <c r="X187" s="4">
        <v>-2.8229825554619001</v>
      </c>
      <c r="Y187" s="4">
        <v>-3.1767956611738701</v>
      </c>
      <c r="Z187" s="4">
        <v>-3.73549857646077</v>
      </c>
      <c r="AA187" s="4">
        <v>-3.7088867660867999</v>
      </c>
      <c r="AB187" s="4">
        <v>-3.9881143434047899</v>
      </c>
      <c r="AC187" s="4">
        <v>-4.1331065879637201</v>
      </c>
      <c r="AD187" s="4">
        <v>-4.4170218020249497</v>
      </c>
      <c r="AE187" s="4">
        <v>-4.0271407589982502</v>
      </c>
      <c r="AF187" s="4">
        <v>-4.1152878459507303</v>
      </c>
      <c r="AG187" s="4">
        <v>-4.3023489140199196</v>
      </c>
      <c r="AH187" s="4">
        <v>-4.1929025012427701</v>
      </c>
      <c r="AI187" s="4">
        <v>-4.1047378930504399</v>
      </c>
      <c r="AJ187" s="4">
        <v>-4.0980252160602104</v>
      </c>
      <c r="AK187" s="4">
        <v>-4.0136869099594099</v>
      </c>
      <c r="AL187" s="4">
        <v>-4.1309575937596099</v>
      </c>
      <c r="AM187" s="4">
        <v>-3.94177183958293</v>
      </c>
      <c r="AN187" s="4">
        <v>-4.0920408645318904</v>
      </c>
      <c r="AO187" s="4">
        <v>-3.74691728953007</v>
      </c>
      <c r="AP187" s="4">
        <v>-3.2679847966134199</v>
      </c>
      <c r="AQ187" s="4">
        <v>-3.3632718006062801</v>
      </c>
      <c r="AR187" s="4">
        <v>-3.5691544015531602</v>
      </c>
      <c r="AS187" s="4">
        <v>-3.56337256243041</v>
      </c>
    </row>
    <row r="188" spans="1:45" x14ac:dyDescent="0.3">
      <c r="A188" s="3">
        <v>25</v>
      </c>
      <c r="B188" s="3" t="s">
        <v>43</v>
      </c>
      <c r="C188" s="3">
        <v>40</v>
      </c>
      <c r="D188" s="3">
        <v>0.7</v>
      </c>
      <c r="E188" s="3">
        <v>14</v>
      </c>
      <c r="F188" s="4">
        <v>0</v>
      </c>
      <c r="G188" s="4">
        <v>-0.86035737921903899</v>
      </c>
      <c r="H188" s="4">
        <v>3.49162326604546</v>
      </c>
      <c r="I188" s="4">
        <v>7.09705524185431</v>
      </c>
      <c r="J188" s="4">
        <v>11.6842047270123</v>
      </c>
      <c r="K188" s="4">
        <v>15.4245086761791</v>
      </c>
      <c r="L188" s="4">
        <v>18.2036241916941</v>
      </c>
      <c r="M188" s="4">
        <v>19.581237496884199</v>
      </c>
      <c r="N188" s="4">
        <v>18.407704062272501</v>
      </c>
      <c r="O188" s="4">
        <v>16.335751965721201</v>
      </c>
      <c r="P188" s="4">
        <v>14.1467656673241</v>
      </c>
      <c r="Q188" s="4">
        <v>12.6682635147283</v>
      </c>
      <c r="R188" s="4">
        <v>12.031079696507801</v>
      </c>
      <c r="S188" s="4">
        <v>11.0988684194473</v>
      </c>
      <c r="T188" s="4">
        <v>10.6556770088688</v>
      </c>
      <c r="U188" s="4">
        <v>10.6321506333655</v>
      </c>
      <c r="V188" s="4">
        <v>10.6302605552792</v>
      </c>
      <c r="W188" s="4">
        <v>10.6302605552792</v>
      </c>
      <c r="X188" s="4">
        <v>10.6302605552792</v>
      </c>
      <c r="Y188" s="4">
        <v>10.6302605552792</v>
      </c>
      <c r="Z188" s="4">
        <v>10.6302605552792</v>
      </c>
      <c r="AA188" s="4">
        <v>10.6302605552792</v>
      </c>
      <c r="AB188" s="4">
        <v>10.6302605552792</v>
      </c>
      <c r="AC188" s="4">
        <v>10.6302605552792</v>
      </c>
      <c r="AD188" s="4">
        <v>10.6302605552792</v>
      </c>
      <c r="AE188" s="4">
        <v>10.6302605552792</v>
      </c>
      <c r="AF188" s="4">
        <v>10.6302605552792</v>
      </c>
      <c r="AG188" s="4">
        <v>10.6302605552792</v>
      </c>
      <c r="AH188" s="4">
        <v>10.6302605552792</v>
      </c>
      <c r="AI188" s="4">
        <v>10.6302605552792</v>
      </c>
      <c r="AJ188" s="4">
        <v>10.6302605552792</v>
      </c>
      <c r="AK188" s="4">
        <v>10.6302605552792</v>
      </c>
      <c r="AL188" s="4">
        <v>10.6302605552792</v>
      </c>
      <c r="AM188" s="4">
        <v>10.6302605552792</v>
      </c>
      <c r="AN188" s="4">
        <v>10.6302605552792</v>
      </c>
      <c r="AO188" s="4">
        <v>10.6302605552792</v>
      </c>
      <c r="AP188" s="4">
        <v>10.6302605552792</v>
      </c>
      <c r="AQ188" s="4">
        <v>10.6302605552792</v>
      </c>
      <c r="AR188" s="4">
        <v>10.6302605552792</v>
      </c>
      <c r="AS188" s="4">
        <v>10.6302605552792</v>
      </c>
    </row>
    <row r="189" spans="1:45" x14ac:dyDescent="0.3">
      <c r="A189" s="3">
        <v>26</v>
      </c>
      <c r="B189" s="3" t="s">
        <v>44</v>
      </c>
      <c r="C189" s="3">
        <v>40</v>
      </c>
      <c r="D189" s="3">
        <v>0.7</v>
      </c>
      <c r="E189" s="3">
        <v>14</v>
      </c>
      <c r="F189" s="4">
        <v>0</v>
      </c>
      <c r="G189" s="4">
        <v>0.43737376610815698</v>
      </c>
      <c r="H189" s="4">
        <v>1.93044239304842</v>
      </c>
      <c r="I189" s="4">
        <v>3.27651002675807</v>
      </c>
      <c r="J189" s="4">
        <v>3.1097439775828999</v>
      </c>
      <c r="K189" s="4">
        <v>2.9028293906477902</v>
      </c>
      <c r="L189" s="4">
        <v>2.72608924251153</v>
      </c>
      <c r="M189" s="4">
        <v>4.0921665204776803</v>
      </c>
      <c r="N189" s="4">
        <v>3.9641043641903502</v>
      </c>
      <c r="O189" s="4">
        <v>3.2724593921094298</v>
      </c>
      <c r="P189" s="4">
        <v>3.6323175439393198</v>
      </c>
      <c r="Q189" s="4">
        <v>3.6289165901110798</v>
      </c>
      <c r="R189" s="4">
        <v>3.63109524725943</v>
      </c>
      <c r="S189" s="4">
        <v>3.63109524725943</v>
      </c>
      <c r="T189" s="4">
        <v>3.63109524725943</v>
      </c>
      <c r="U189" s="4">
        <v>3.63109524725943</v>
      </c>
      <c r="V189" s="4">
        <v>3.63109524725943</v>
      </c>
      <c r="W189" s="4">
        <v>3.63109524725943</v>
      </c>
      <c r="X189" s="4">
        <v>3.63109524725943</v>
      </c>
      <c r="Y189" s="4">
        <v>3.63109524725943</v>
      </c>
      <c r="Z189" s="4">
        <v>3.63109524725943</v>
      </c>
      <c r="AA189" s="4">
        <v>3.63109524725943</v>
      </c>
      <c r="AB189" s="4">
        <v>3.63109524725943</v>
      </c>
      <c r="AC189" s="4">
        <v>3.63109524725943</v>
      </c>
      <c r="AD189" s="4">
        <v>3.63109524725943</v>
      </c>
      <c r="AE189" s="4">
        <v>3.63109524725943</v>
      </c>
      <c r="AF189" s="4">
        <v>3.63109524725943</v>
      </c>
      <c r="AG189" s="4">
        <v>3.63109524725943</v>
      </c>
      <c r="AH189" s="4">
        <v>3.63109524725943</v>
      </c>
      <c r="AI189" s="4">
        <v>3.63109524725943</v>
      </c>
      <c r="AJ189" s="4">
        <v>3.63109524725943</v>
      </c>
      <c r="AK189" s="4">
        <v>3.63109524725943</v>
      </c>
      <c r="AL189" s="4">
        <v>3.63109524725943</v>
      </c>
      <c r="AM189" s="4">
        <v>3.63109524725943</v>
      </c>
      <c r="AN189" s="4">
        <v>3.63109524725943</v>
      </c>
      <c r="AO189" s="4">
        <v>3.63109524725943</v>
      </c>
      <c r="AP189" s="4">
        <v>3.63109524725943</v>
      </c>
      <c r="AQ189" s="4">
        <v>3.63109524725943</v>
      </c>
      <c r="AR189" s="4">
        <v>3.63109524725943</v>
      </c>
      <c r="AS189" s="4">
        <v>3.63109524725943</v>
      </c>
    </row>
    <row r="190" spans="1:45" x14ac:dyDescent="0.3">
      <c r="A190" s="3">
        <v>27</v>
      </c>
      <c r="B190" s="3" t="s">
        <v>45</v>
      </c>
      <c r="C190" s="3">
        <v>40</v>
      </c>
      <c r="D190" s="3">
        <v>0.7</v>
      </c>
      <c r="E190" s="3">
        <v>14</v>
      </c>
      <c r="F190" s="4">
        <v>0</v>
      </c>
      <c r="G190" s="4">
        <v>-0.51000621958804504</v>
      </c>
      <c r="H190" s="4">
        <v>3.3099735582323699</v>
      </c>
      <c r="I190" s="4">
        <v>4.33610951712157</v>
      </c>
      <c r="J190" s="4">
        <v>8.1426814907626799</v>
      </c>
      <c r="K190" s="4">
        <v>8.0351193954843207</v>
      </c>
      <c r="L190" s="4">
        <v>8.1067622331725495</v>
      </c>
      <c r="M190" s="4">
        <v>7.8534963552127302</v>
      </c>
      <c r="N190" s="4">
        <v>7.3824316517925599</v>
      </c>
      <c r="O190" s="4">
        <v>5.8363092645820602</v>
      </c>
      <c r="P190" s="4">
        <v>4.6807606379618498</v>
      </c>
      <c r="Q190" s="4">
        <v>4.1184964225449097</v>
      </c>
      <c r="R190" s="4">
        <v>4.1615597621317102</v>
      </c>
      <c r="S190" s="4">
        <v>3.8494622033252499</v>
      </c>
      <c r="T190" s="4">
        <v>3.5963902556463401</v>
      </c>
      <c r="U190" s="4">
        <v>3.0118161041642599</v>
      </c>
      <c r="V190" s="4">
        <v>2.9942874239180299</v>
      </c>
      <c r="W190" s="4">
        <v>2.9917838137016202</v>
      </c>
      <c r="X190" s="4">
        <v>2.9917838137016202</v>
      </c>
      <c r="Y190" s="4">
        <v>2.9917838137016202</v>
      </c>
      <c r="Z190" s="4">
        <v>2.9917838137016202</v>
      </c>
      <c r="AA190" s="4">
        <v>2.9917838137016202</v>
      </c>
      <c r="AB190" s="4">
        <v>2.9917838137016202</v>
      </c>
      <c r="AC190" s="4">
        <v>2.9917838137016202</v>
      </c>
      <c r="AD190" s="4">
        <v>2.9917838137016202</v>
      </c>
      <c r="AE190" s="4">
        <v>2.9917838137016202</v>
      </c>
      <c r="AF190" s="4">
        <v>2.9917838137016202</v>
      </c>
      <c r="AG190" s="4">
        <v>2.9917838137016202</v>
      </c>
      <c r="AH190" s="4">
        <v>2.9917838137016202</v>
      </c>
      <c r="AI190" s="4">
        <v>2.9917838137016202</v>
      </c>
      <c r="AJ190" s="4">
        <v>2.9917838137016202</v>
      </c>
      <c r="AK190" s="4">
        <v>2.9917838137016202</v>
      </c>
      <c r="AL190" s="4">
        <v>2.9917838137016202</v>
      </c>
      <c r="AM190" s="4">
        <v>2.9917838137016202</v>
      </c>
      <c r="AN190" s="4">
        <v>2.9917838137016202</v>
      </c>
      <c r="AO190" s="4">
        <v>2.9917838137016202</v>
      </c>
      <c r="AP190" s="4">
        <v>2.9917838137016202</v>
      </c>
      <c r="AQ190" s="4">
        <v>2.9917838137016202</v>
      </c>
      <c r="AR190" s="4">
        <v>2.9917838137016202</v>
      </c>
      <c r="AS190" s="4">
        <v>2.9917838137016202</v>
      </c>
    </row>
    <row r="191" spans="1:45" x14ac:dyDescent="0.3">
      <c r="A191" s="3">
        <v>28</v>
      </c>
      <c r="B191" s="3" t="s">
        <v>46</v>
      </c>
      <c r="C191" s="3">
        <v>40</v>
      </c>
      <c r="D191" s="3">
        <v>0.7</v>
      </c>
      <c r="E191" s="3">
        <v>14</v>
      </c>
      <c r="F191" s="4">
        <v>0</v>
      </c>
      <c r="G191" s="4">
        <v>0.17303830153493999</v>
      </c>
      <c r="H191" s="4">
        <v>0.84901838005083796</v>
      </c>
      <c r="I191" s="4">
        <v>2.43161873695332</v>
      </c>
      <c r="J191" s="4">
        <v>-0.28622763567947701</v>
      </c>
      <c r="K191" s="4">
        <v>0.363683913729269</v>
      </c>
      <c r="L191" s="4">
        <v>3.27082781508545</v>
      </c>
      <c r="M191" s="4">
        <v>3.09157698484485</v>
      </c>
      <c r="N191" s="4">
        <v>2.992810448248</v>
      </c>
      <c r="O191" s="4">
        <v>1.0019306076621901</v>
      </c>
      <c r="P191" s="4">
        <v>1.0590871565043101</v>
      </c>
      <c r="Q191" s="4">
        <v>-1.2358237950225901</v>
      </c>
      <c r="R191" s="4">
        <v>-1.71324316149953</v>
      </c>
      <c r="S191" s="4">
        <v>-1.53404358070988</v>
      </c>
      <c r="T191" s="4">
        <v>-1.3758962875358201</v>
      </c>
      <c r="U191" s="4">
        <v>-1.1822618782641401</v>
      </c>
      <c r="V191" s="4">
        <v>-1.12560369329638</v>
      </c>
      <c r="W191" s="4">
        <v>-1.0917805214743801</v>
      </c>
      <c r="X191" s="4">
        <v>-1.2600417117256399</v>
      </c>
      <c r="Y191" s="4">
        <v>-1.28700956891614</v>
      </c>
      <c r="Z191" s="4">
        <v>-1.28700956891614</v>
      </c>
      <c r="AA191" s="4">
        <v>-1.28700956891614</v>
      </c>
      <c r="AB191" s="4">
        <v>-1.28700956891614</v>
      </c>
      <c r="AC191" s="4">
        <v>-1.28700956891614</v>
      </c>
      <c r="AD191" s="4">
        <v>-1.28700956891614</v>
      </c>
      <c r="AE191" s="4">
        <v>-1.28700956891614</v>
      </c>
      <c r="AF191" s="4">
        <v>-1.28700956891614</v>
      </c>
      <c r="AG191" s="4">
        <v>-1.28700956891614</v>
      </c>
      <c r="AH191" s="4">
        <v>-1.28700956891614</v>
      </c>
      <c r="AI191" s="4">
        <v>-1.28700956891614</v>
      </c>
      <c r="AJ191" s="4">
        <v>-1.28700956891614</v>
      </c>
      <c r="AK191" s="4">
        <v>-1.28700956891614</v>
      </c>
      <c r="AL191" s="4">
        <v>-1.28700956891614</v>
      </c>
      <c r="AM191" s="4">
        <v>-1.28700956891614</v>
      </c>
      <c r="AN191" s="4">
        <v>-1.28700956891614</v>
      </c>
      <c r="AO191" s="4">
        <v>-1.28700956891614</v>
      </c>
      <c r="AP191" s="4">
        <v>-1.28700956891614</v>
      </c>
      <c r="AQ191" s="4">
        <v>-1.28700956891614</v>
      </c>
      <c r="AR191" s="4">
        <v>-1.28700956891614</v>
      </c>
      <c r="AS191" s="4">
        <v>-1.28700956891614</v>
      </c>
    </row>
    <row r="192" spans="1:45" x14ac:dyDescent="0.3">
      <c r="A192" s="3">
        <v>29</v>
      </c>
      <c r="B192" s="3" t="s">
        <v>43</v>
      </c>
      <c r="C192" s="3">
        <v>400</v>
      </c>
      <c r="D192" s="3">
        <v>0.7</v>
      </c>
      <c r="E192" s="3">
        <v>14</v>
      </c>
      <c r="F192" s="4">
        <v>0</v>
      </c>
      <c r="G192" s="4">
        <v>1.1006563280478701</v>
      </c>
      <c r="H192" s="4">
        <v>6.8581003884530496</v>
      </c>
      <c r="I192" s="4">
        <v>8.2867735737676291</v>
      </c>
      <c r="J192" s="4">
        <v>8.7106662950890801</v>
      </c>
      <c r="K192" s="4">
        <v>12.759062632069501</v>
      </c>
      <c r="L192" s="4">
        <v>14.980944022570799</v>
      </c>
      <c r="M192" s="4">
        <v>19.5019908092241</v>
      </c>
      <c r="N192" s="4">
        <v>19.951332517537999</v>
      </c>
      <c r="O192" s="4">
        <v>23.9741565992686</v>
      </c>
      <c r="P192" s="4">
        <v>25.5458125273327</v>
      </c>
      <c r="Q192" s="4">
        <v>27.060085572311099</v>
      </c>
      <c r="R192" s="4">
        <v>29.1183029294479</v>
      </c>
      <c r="S192" s="4">
        <v>30.460158781961901</v>
      </c>
      <c r="T192" s="4">
        <v>31.458309817929599</v>
      </c>
      <c r="U192" s="4">
        <v>32.380490116448001</v>
      </c>
      <c r="V192" s="4">
        <v>32.369391411579102</v>
      </c>
      <c r="W192" s="4">
        <v>31.790411520777202</v>
      </c>
      <c r="X192" s="4">
        <v>32.181975243240203</v>
      </c>
      <c r="Y192" s="4">
        <v>31.369918366699199</v>
      </c>
      <c r="Z192" s="4">
        <v>30.883020670551801</v>
      </c>
      <c r="AA192" s="4">
        <v>31.404960020406101</v>
      </c>
      <c r="AB192" s="4">
        <v>30.758463993199101</v>
      </c>
      <c r="AC192" s="4">
        <v>31.824589319067101</v>
      </c>
      <c r="AD192" s="4">
        <v>31.515278032741101</v>
      </c>
      <c r="AE192" s="4">
        <v>31.3050272855216</v>
      </c>
      <c r="AF192" s="4">
        <v>30.9830297737908</v>
      </c>
      <c r="AG192" s="4">
        <v>31.168274859703601</v>
      </c>
      <c r="AH192" s="4">
        <v>30.8377746923885</v>
      </c>
      <c r="AI192" s="4">
        <v>30.683428970082499</v>
      </c>
      <c r="AJ192" s="4">
        <v>31.7128394702113</v>
      </c>
      <c r="AK192" s="4">
        <v>30.584122464140499</v>
      </c>
      <c r="AL192" s="4">
        <v>31.7708132598917</v>
      </c>
      <c r="AM192" s="4">
        <v>30.670528340420098</v>
      </c>
      <c r="AN192" s="4">
        <v>30.8948132703737</v>
      </c>
      <c r="AO192" s="4">
        <v>30.423673803486398</v>
      </c>
      <c r="AP192" s="4">
        <v>30.4095544231951</v>
      </c>
      <c r="AQ192" s="4">
        <v>30.683428970082499</v>
      </c>
      <c r="AR192" s="4">
        <v>31.430912545511099</v>
      </c>
      <c r="AS192" s="4">
        <v>30.844920701503899</v>
      </c>
    </row>
    <row r="193" spans="1:45" x14ac:dyDescent="0.3">
      <c r="A193" s="3">
        <v>30</v>
      </c>
      <c r="B193" s="3" t="s">
        <v>44</v>
      </c>
      <c r="C193" s="3">
        <v>400</v>
      </c>
      <c r="D193" s="3">
        <v>0.7</v>
      </c>
      <c r="E193" s="3">
        <v>14</v>
      </c>
      <c r="F193" s="4">
        <v>0</v>
      </c>
      <c r="G193" s="4">
        <v>1.1625409500641</v>
      </c>
      <c r="H193" s="4">
        <v>8.3727667400406194</v>
      </c>
      <c r="I193" s="4">
        <v>12.563300728837</v>
      </c>
      <c r="J193" s="4">
        <v>12.938891551926501</v>
      </c>
      <c r="K193" s="4">
        <v>15.8155792557176</v>
      </c>
      <c r="L193" s="4">
        <v>17.454277510482299</v>
      </c>
      <c r="M193" s="4">
        <v>19.730235474360601</v>
      </c>
      <c r="N193" s="4">
        <v>22.8266601869617</v>
      </c>
      <c r="O193" s="4">
        <v>23.805682690394299</v>
      </c>
      <c r="P193" s="4">
        <v>25.475395366590401</v>
      </c>
      <c r="Q193" s="4">
        <v>27.796110944445999</v>
      </c>
      <c r="R193" s="4">
        <v>27.248287182447498</v>
      </c>
      <c r="S193" s="4">
        <v>27.387614736295799</v>
      </c>
      <c r="T193" s="4">
        <v>27.347903741223799</v>
      </c>
      <c r="U193" s="4">
        <v>27.590534081352398</v>
      </c>
      <c r="V193" s="4">
        <v>27.032015536240401</v>
      </c>
      <c r="W193" s="4">
        <v>25.9113978829803</v>
      </c>
      <c r="X193" s="4">
        <v>24.111224387773301</v>
      </c>
      <c r="Y193" s="4">
        <v>23.462185437038801</v>
      </c>
      <c r="Z193" s="4">
        <v>24.246123684523798</v>
      </c>
      <c r="AA193" s="4">
        <v>23.614851670021999</v>
      </c>
      <c r="AB193" s="4">
        <v>23.2819404786961</v>
      </c>
      <c r="AC193" s="4">
        <v>23.8705690199175</v>
      </c>
      <c r="AD193" s="4">
        <v>23.525750954815301</v>
      </c>
      <c r="AE193" s="4">
        <v>23.0457033369218</v>
      </c>
      <c r="AF193" s="4">
        <v>23.1824257215766</v>
      </c>
      <c r="AG193" s="4">
        <v>23.027708616740501</v>
      </c>
      <c r="AH193" s="4">
        <v>22.987183880196401</v>
      </c>
      <c r="AI193" s="4">
        <v>23.243423540335399</v>
      </c>
      <c r="AJ193" s="4">
        <v>22.6507694317249</v>
      </c>
      <c r="AK193" s="4">
        <v>22.322451085690599</v>
      </c>
      <c r="AL193" s="4">
        <v>22.520086823845499</v>
      </c>
      <c r="AM193" s="4">
        <v>23.006131863209099</v>
      </c>
      <c r="AN193" s="4">
        <v>22.8441168500879</v>
      </c>
      <c r="AO193" s="4">
        <v>22.807165817396299</v>
      </c>
      <c r="AP193" s="4">
        <v>22.3219069702177</v>
      </c>
      <c r="AQ193" s="4">
        <v>22.6088423990081</v>
      </c>
      <c r="AR193" s="4">
        <v>22.881187809519801</v>
      </c>
      <c r="AS193" s="4">
        <v>21.8013837419007</v>
      </c>
    </row>
    <row r="194" spans="1:45" x14ac:dyDescent="0.3">
      <c r="A194" s="3">
        <v>31</v>
      </c>
      <c r="B194" s="3" t="s">
        <v>45</v>
      </c>
      <c r="C194" s="3">
        <v>400</v>
      </c>
      <c r="D194" s="3">
        <v>0.7</v>
      </c>
      <c r="E194" s="3">
        <v>14</v>
      </c>
      <c r="F194" s="4">
        <v>0</v>
      </c>
      <c r="G194" s="4">
        <v>-2.78034166553608</v>
      </c>
      <c r="H194" s="4">
        <v>3.9447954120547601</v>
      </c>
      <c r="I194" s="4">
        <v>12.323762419978401</v>
      </c>
      <c r="J194" s="4">
        <v>17.801516785646999</v>
      </c>
      <c r="K194" s="4">
        <v>23.110778239665901</v>
      </c>
      <c r="L194" s="4">
        <v>23.5861870606109</v>
      </c>
      <c r="M194" s="4">
        <v>25.147966160272901</v>
      </c>
      <c r="N194" s="4">
        <v>24.683075450893298</v>
      </c>
      <c r="O194" s="4">
        <v>25.428440589954</v>
      </c>
      <c r="P194" s="4">
        <v>25.339054226587201</v>
      </c>
      <c r="Q194" s="4">
        <v>24.257749666657201</v>
      </c>
      <c r="R194" s="4">
        <v>24.290319710151898</v>
      </c>
      <c r="S194" s="4">
        <v>25.709173572289998</v>
      </c>
      <c r="T194" s="4">
        <v>25.4562266140113</v>
      </c>
      <c r="U194" s="4">
        <v>24.163554579635999</v>
      </c>
      <c r="V194" s="4">
        <v>24.790196070158299</v>
      </c>
      <c r="W194" s="4">
        <v>24.114123082869298</v>
      </c>
      <c r="X194" s="4">
        <v>23.5269219288936</v>
      </c>
      <c r="Y194" s="4">
        <v>23.5852433833292</v>
      </c>
      <c r="Z194" s="4">
        <v>22.4222399639706</v>
      </c>
      <c r="AA194" s="4">
        <v>21.425176146867699</v>
      </c>
      <c r="AB194" s="4">
        <v>21.871816328022799</v>
      </c>
      <c r="AC194" s="4">
        <v>21.528219123330299</v>
      </c>
      <c r="AD194" s="4">
        <v>22.056271104101199</v>
      </c>
      <c r="AE194" s="4">
        <v>21.776401880237199</v>
      </c>
      <c r="AF194" s="4">
        <v>21.522380828553501</v>
      </c>
      <c r="AG194" s="4">
        <v>21.7109484107825</v>
      </c>
      <c r="AH194" s="4">
        <v>21.351389275860399</v>
      </c>
      <c r="AI194" s="4">
        <v>21.5479967451184</v>
      </c>
      <c r="AJ194" s="4">
        <v>21.061951705754801</v>
      </c>
      <c r="AK194" s="4">
        <v>21.443770363016402</v>
      </c>
      <c r="AL194" s="4">
        <v>20.0277471195187</v>
      </c>
      <c r="AM194" s="4">
        <v>21.5479967451184</v>
      </c>
      <c r="AN194" s="4">
        <v>21.316908547636199</v>
      </c>
      <c r="AO194" s="4">
        <v>21.618045704287098</v>
      </c>
      <c r="AP194" s="4">
        <v>21.7452423154302</v>
      </c>
      <c r="AQ194" s="4">
        <v>21.710011758239599</v>
      </c>
      <c r="AR194" s="4">
        <v>20.670941621950298</v>
      </c>
      <c r="AS194" s="4">
        <v>21.385981731997202</v>
      </c>
    </row>
    <row r="195" spans="1:45" x14ac:dyDescent="0.3">
      <c r="A195" s="3">
        <v>32</v>
      </c>
      <c r="B195" s="3" t="s">
        <v>46</v>
      </c>
      <c r="C195" s="3">
        <v>400</v>
      </c>
      <c r="D195" s="3">
        <v>0.7</v>
      </c>
      <c r="E195" s="3">
        <v>14</v>
      </c>
      <c r="F195" s="4">
        <v>0</v>
      </c>
      <c r="G195" s="4">
        <v>0.61205034451964901</v>
      </c>
      <c r="H195" s="4">
        <v>-1.74770041416068</v>
      </c>
      <c r="I195" s="4">
        <v>-2.6739552566023801</v>
      </c>
      <c r="J195" s="4">
        <v>0.31517067418980199</v>
      </c>
      <c r="K195" s="4">
        <v>1.2231204918429699</v>
      </c>
      <c r="L195" s="4">
        <v>0.40203438217475601</v>
      </c>
      <c r="M195" s="4">
        <v>-8.6562267326075207E-2</v>
      </c>
      <c r="N195" s="4">
        <v>1.3022336053766199</v>
      </c>
      <c r="O195" s="4">
        <v>0.435727914812501</v>
      </c>
      <c r="P195" s="4">
        <v>0.50033459632395305</v>
      </c>
      <c r="Q195" s="4">
        <v>0.168480474220944</v>
      </c>
      <c r="R195" s="4">
        <v>6.3648318617315902E-2</v>
      </c>
      <c r="S195" s="4">
        <v>-0.39444002074134799</v>
      </c>
      <c r="T195" s="4">
        <v>-0.93046958401246305</v>
      </c>
      <c r="U195" s="4">
        <v>-0.83250255706463805</v>
      </c>
      <c r="V195" s="4">
        <v>-1.1518676716676499</v>
      </c>
      <c r="W195" s="4">
        <v>-2.26924502612319</v>
      </c>
      <c r="X195" s="4">
        <v>-1.18109083011424</v>
      </c>
      <c r="Y195" s="4">
        <v>-1.21334124336885</v>
      </c>
      <c r="Z195" s="4">
        <v>-0.86828691838942296</v>
      </c>
      <c r="AA195" s="4">
        <v>-0.87317497231214103</v>
      </c>
      <c r="AB195" s="4">
        <v>-1.2041758154695901</v>
      </c>
      <c r="AC195" s="4">
        <v>-2.0618109827764401</v>
      </c>
      <c r="AD195" s="4">
        <v>-1.2931246800919201</v>
      </c>
      <c r="AE195" s="4">
        <v>-0.71652364599044305</v>
      </c>
      <c r="AF195" s="4">
        <v>-1.0890794654831699</v>
      </c>
      <c r="AG195" s="4">
        <v>0.30438973429566601</v>
      </c>
      <c r="AH195" s="4">
        <v>-0.39832904523955998</v>
      </c>
      <c r="AI195" s="4">
        <v>0.23970501373431199</v>
      </c>
      <c r="AJ195" s="4">
        <v>0.88062579966736998</v>
      </c>
      <c r="AK195" s="4">
        <v>0.24475654786477599</v>
      </c>
      <c r="AL195" s="4">
        <v>-0.323764067423225</v>
      </c>
      <c r="AM195" s="4">
        <v>0.69891032997888902</v>
      </c>
      <c r="AN195" s="4">
        <v>-3.1875850740606802E-2</v>
      </c>
      <c r="AO195" s="4">
        <v>0.51280836174886801</v>
      </c>
      <c r="AP195" s="4">
        <v>-0.399078784791496</v>
      </c>
      <c r="AQ195" s="4">
        <v>0.32982319842499802</v>
      </c>
      <c r="AR195" s="4">
        <v>0.49429608429216398</v>
      </c>
      <c r="AS195" s="4">
        <v>5.8515255763118099E-2</v>
      </c>
    </row>
    <row r="196" spans="1:45" x14ac:dyDescent="0.3">
      <c r="A196" s="3">
        <v>33</v>
      </c>
      <c r="B196" s="3" t="s">
        <v>43</v>
      </c>
      <c r="C196" s="3">
        <v>4289</v>
      </c>
      <c r="D196" s="3">
        <v>0.7</v>
      </c>
      <c r="E196" s="3">
        <v>14</v>
      </c>
      <c r="F196" s="4">
        <v>0</v>
      </c>
      <c r="G196" s="4">
        <v>-0.35126230077904302</v>
      </c>
      <c r="H196" s="4">
        <v>7.8266977697906102</v>
      </c>
      <c r="I196" s="4">
        <v>12.7823964408586</v>
      </c>
      <c r="J196" s="4">
        <v>17.351554105609601</v>
      </c>
      <c r="K196" s="4">
        <v>21.061446415052298</v>
      </c>
      <c r="L196" s="4">
        <v>25.161569634379799</v>
      </c>
      <c r="M196" s="4">
        <v>29.303200015048201</v>
      </c>
      <c r="N196" s="4">
        <v>33.6759074925113</v>
      </c>
      <c r="O196" s="4">
        <v>38.337816314691104</v>
      </c>
      <c r="P196" s="4">
        <v>41.067462947072201</v>
      </c>
      <c r="Q196" s="4">
        <v>43.086166918278103</v>
      </c>
      <c r="R196" s="4">
        <v>46.0553911635456</v>
      </c>
      <c r="S196" s="4">
        <v>48.188056873672899</v>
      </c>
      <c r="T196" s="4">
        <v>49.714266549100202</v>
      </c>
      <c r="U196" s="4">
        <v>51.285499855877902</v>
      </c>
      <c r="V196" s="4">
        <v>52.8937471944623</v>
      </c>
      <c r="W196" s="4">
        <v>54.599084826492401</v>
      </c>
      <c r="X196" s="4">
        <v>56.0947271876692</v>
      </c>
      <c r="Y196" s="4">
        <v>56.623294820177001</v>
      </c>
      <c r="Z196" s="4">
        <v>57.5688134930271</v>
      </c>
      <c r="AA196" s="4">
        <v>59.053492927377498</v>
      </c>
      <c r="AB196" s="4">
        <v>60.232641100331399</v>
      </c>
      <c r="AC196" s="4">
        <v>60.888974363535198</v>
      </c>
      <c r="AD196" s="4">
        <v>61.648273271374499</v>
      </c>
      <c r="AE196" s="4">
        <v>62.483484262378397</v>
      </c>
      <c r="AF196" s="4">
        <v>63.261292526764201</v>
      </c>
      <c r="AG196" s="4">
        <v>63.902775174030502</v>
      </c>
      <c r="AH196" s="4">
        <v>64.526311775402405</v>
      </c>
      <c r="AI196" s="4">
        <v>64.696410318887601</v>
      </c>
      <c r="AJ196" s="4">
        <v>65.263451806973606</v>
      </c>
      <c r="AK196" s="4">
        <v>65.347831791659303</v>
      </c>
      <c r="AL196" s="4">
        <v>65.590926304826894</v>
      </c>
      <c r="AM196" s="4">
        <v>65.654993743408497</v>
      </c>
      <c r="AN196" s="4">
        <v>65.722067914401705</v>
      </c>
      <c r="AO196" s="4">
        <v>65.743313268130905</v>
      </c>
      <c r="AP196" s="4">
        <v>65.785909150607907</v>
      </c>
      <c r="AQ196" s="4">
        <v>65.786974047669801</v>
      </c>
      <c r="AR196" s="4">
        <v>65.786974047669801</v>
      </c>
      <c r="AS196" s="4">
        <v>65.786974047669801</v>
      </c>
    </row>
    <row r="197" spans="1:45" x14ac:dyDescent="0.3">
      <c r="A197" s="3">
        <v>34</v>
      </c>
      <c r="B197" s="3" t="s">
        <v>44</v>
      </c>
      <c r="C197" s="3">
        <v>4289</v>
      </c>
      <c r="D197" s="3">
        <v>0.7</v>
      </c>
      <c r="E197" s="3">
        <v>14</v>
      </c>
      <c r="F197" s="4">
        <v>0</v>
      </c>
      <c r="G197" s="4">
        <v>-0.385650070878439</v>
      </c>
      <c r="H197" s="4">
        <v>9.1994717651415296</v>
      </c>
      <c r="I197" s="4">
        <v>15.469990641205399</v>
      </c>
      <c r="J197" s="4">
        <v>21.090418277282701</v>
      </c>
      <c r="K197" s="4">
        <v>25.598109454431299</v>
      </c>
      <c r="L197" s="4">
        <v>31.107952517913699</v>
      </c>
      <c r="M197" s="4">
        <v>34.557941716900601</v>
      </c>
      <c r="N197" s="4">
        <v>35.363265738398198</v>
      </c>
      <c r="O197" s="4">
        <v>37.653657042925403</v>
      </c>
      <c r="P197" s="4">
        <v>39.864519328041801</v>
      </c>
      <c r="Q197" s="4">
        <v>42.452345939687397</v>
      </c>
      <c r="R197" s="4">
        <v>44.4034739895596</v>
      </c>
      <c r="S197" s="4">
        <v>46.622080051494599</v>
      </c>
      <c r="T197" s="4">
        <v>47.979687298813801</v>
      </c>
      <c r="U197" s="4">
        <v>49.654554746128099</v>
      </c>
      <c r="V197" s="4">
        <v>50.255031860556997</v>
      </c>
      <c r="W197" s="4">
        <v>50.953607266181201</v>
      </c>
      <c r="X197" s="4">
        <v>51.975804481253498</v>
      </c>
      <c r="Y197" s="4">
        <v>52.848097301328401</v>
      </c>
      <c r="Z197" s="4">
        <v>53.903655530982</v>
      </c>
      <c r="AA197" s="4">
        <v>54.948166692829297</v>
      </c>
      <c r="AB197" s="4">
        <v>55.187193143709202</v>
      </c>
      <c r="AC197" s="4">
        <v>55.847680672788002</v>
      </c>
      <c r="AD197" s="4">
        <v>56.0503760425511</v>
      </c>
      <c r="AE197" s="4">
        <v>56.441984863531999</v>
      </c>
      <c r="AF197" s="4">
        <v>56.7158834585438</v>
      </c>
      <c r="AG197" s="4">
        <v>56.651320132395703</v>
      </c>
      <c r="AH197" s="4">
        <v>56.875585896001802</v>
      </c>
      <c r="AI197" s="4">
        <v>56.925689327906902</v>
      </c>
      <c r="AJ197" s="4">
        <v>56.9102576642521</v>
      </c>
      <c r="AK197" s="4">
        <v>56.8612120987625</v>
      </c>
      <c r="AL197" s="4">
        <v>56.757611203768199</v>
      </c>
      <c r="AM197" s="4">
        <v>56.788956683095499</v>
      </c>
      <c r="AN197" s="4">
        <v>56.789831719725697</v>
      </c>
      <c r="AO197" s="4">
        <v>56.789959774685997</v>
      </c>
      <c r="AP197" s="4">
        <v>56.789959774685997</v>
      </c>
      <c r="AQ197" s="4">
        <v>56.789959774685997</v>
      </c>
      <c r="AR197" s="4">
        <v>56.789959774685997</v>
      </c>
      <c r="AS197" s="4">
        <v>56.789959774685997</v>
      </c>
    </row>
    <row r="198" spans="1:45" x14ac:dyDescent="0.3">
      <c r="A198" s="3">
        <v>35</v>
      </c>
      <c r="B198" s="3" t="s">
        <v>45</v>
      </c>
      <c r="C198" s="3">
        <v>4289</v>
      </c>
      <c r="D198" s="3">
        <v>0.7</v>
      </c>
      <c r="E198" s="3">
        <v>14</v>
      </c>
      <c r="F198" s="4">
        <v>0</v>
      </c>
      <c r="G198" s="4">
        <v>-0.86510361563445504</v>
      </c>
      <c r="H198" s="4">
        <v>8.9366217291009704</v>
      </c>
      <c r="I198" s="4">
        <v>13.9104625443789</v>
      </c>
      <c r="J198" s="4">
        <v>17.170238925887201</v>
      </c>
      <c r="K198" s="4">
        <v>21.1820392003976</v>
      </c>
      <c r="L198" s="4">
        <v>23.561622016368698</v>
      </c>
      <c r="M198" s="4">
        <v>26.933171244360999</v>
      </c>
      <c r="N198" s="4">
        <v>30.459235257818602</v>
      </c>
      <c r="O198" s="4">
        <v>33.097878748550301</v>
      </c>
      <c r="P198" s="4">
        <v>35.209798630263499</v>
      </c>
      <c r="Q198" s="4">
        <v>37.216824792812901</v>
      </c>
      <c r="R198" s="4">
        <v>38.962033642518897</v>
      </c>
      <c r="S198" s="4">
        <v>41.176112863360899</v>
      </c>
      <c r="T198" s="4">
        <v>42.322155127295801</v>
      </c>
      <c r="U198" s="4">
        <v>43.621339987589103</v>
      </c>
      <c r="V198" s="4">
        <v>44.087841244163201</v>
      </c>
      <c r="W198" s="4">
        <v>45.235099755299103</v>
      </c>
      <c r="X198" s="4">
        <v>45.962524203396597</v>
      </c>
      <c r="Y198" s="4">
        <v>46.402619981466501</v>
      </c>
      <c r="Z198" s="4">
        <v>47.214899313234802</v>
      </c>
      <c r="AA198" s="4">
        <v>47.672629450670001</v>
      </c>
      <c r="AB198" s="4">
        <v>47.895295375361798</v>
      </c>
      <c r="AC198" s="4">
        <v>48.309433039506096</v>
      </c>
      <c r="AD198" s="4">
        <v>48.749612605766202</v>
      </c>
      <c r="AE198" s="4">
        <v>49.363383452809202</v>
      </c>
      <c r="AF198" s="4">
        <v>49.7456429580782</v>
      </c>
      <c r="AG198" s="4">
        <v>50.132376372284902</v>
      </c>
      <c r="AH198" s="4">
        <v>50.383105130164701</v>
      </c>
      <c r="AI198" s="4">
        <v>50.848600649003203</v>
      </c>
      <c r="AJ198" s="4">
        <v>50.936726452790403</v>
      </c>
      <c r="AK198" s="4">
        <v>50.913475347596702</v>
      </c>
      <c r="AL198" s="4">
        <v>50.913962392756297</v>
      </c>
      <c r="AM198" s="4">
        <v>50.914176693622501</v>
      </c>
      <c r="AN198" s="4">
        <v>50.914176693622501</v>
      </c>
      <c r="AO198" s="4">
        <v>50.914176693622501</v>
      </c>
      <c r="AP198" s="4">
        <v>50.914176693622501</v>
      </c>
      <c r="AQ198" s="4">
        <v>50.914176693622501</v>
      </c>
      <c r="AR198" s="4">
        <v>50.914176693622501</v>
      </c>
      <c r="AS198" s="4">
        <v>50.914176693622501</v>
      </c>
    </row>
    <row r="199" spans="1:45" x14ac:dyDescent="0.3">
      <c r="A199" s="3">
        <v>36</v>
      </c>
      <c r="B199" s="3" t="s">
        <v>46</v>
      </c>
      <c r="C199" s="3">
        <v>4289</v>
      </c>
      <c r="D199" s="3">
        <v>0.7</v>
      </c>
      <c r="E199" s="3">
        <v>14</v>
      </c>
      <c r="F199" s="4">
        <v>0</v>
      </c>
      <c r="G199" s="4">
        <v>0.38214763717133099</v>
      </c>
      <c r="H199" s="4">
        <v>-1.9732146091284799</v>
      </c>
      <c r="I199" s="4">
        <v>-2.1091321337472499</v>
      </c>
      <c r="J199" s="4">
        <v>-3.4221336398840099</v>
      </c>
      <c r="K199" s="4">
        <v>-3.0602033398853199</v>
      </c>
      <c r="L199" s="4">
        <v>-3.59507113520301</v>
      </c>
      <c r="M199" s="4">
        <v>-3.6340658898617599</v>
      </c>
      <c r="N199" s="4">
        <v>-3.6943012230704899</v>
      </c>
      <c r="O199" s="4">
        <v>-2.36599084016816</v>
      </c>
      <c r="P199" s="4">
        <v>-2.5078981165799599</v>
      </c>
      <c r="Q199" s="4">
        <v>-2.69218600331808</v>
      </c>
      <c r="R199" s="4">
        <v>-2.9587986342061399</v>
      </c>
      <c r="S199" s="4">
        <v>-2.5429872499358002</v>
      </c>
      <c r="T199" s="4">
        <v>-2.03093531418352</v>
      </c>
      <c r="U199" s="4">
        <v>-1.7005361124249601</v>
      </c>
      <c r="V199" s="4">
        <v>-1.4429692271213099</v>
      </c>
      <c r="W199" s="4">
        <v>-1.14824915987437</v>
      </c>
      <c r="X199" s="4">
        <v>-2.08202785230492</v>
      </c>
      <c r="Y199" s="4">
        <v>-2.5306786722703598</v>
      </c>
      <c r="Z199" s="4">
        <v>-2.4740381320439999</v>
      </c>
      <c r="AA199" s="4">
        <v>-2.8431254097959302</v>
      </c>
      <c r="AB199" s="4">
        <v>-3.2705148011748402</v>
      </c>
      <c r="AC199" s="4">
        <v>-3.3547253954337299</v>
      </c>
      <c r="AD199" s="4">
        <v>-3.7139775529985899</v>
      </c>
      <c r="AE199" s="4">
        <v>-3.7109316819877498</v>
      </c>
      <c r="AF199" s="4">
        <v>-3.8915705896873201</v>
      </c>
      <c r="AG199" s="4">
        <v>-3.9735873114785498</v>
      </c>
      <c r="AH199" s="4">
        <v>-3.9105127650593499</v>
      </c>
      <c r="AI199" s="4">
        <v>-3.6680480516719598</v>
      </c>
      <c r="AJ199" s="4">
        <v>-3.53148768558929</v>
      </c>
      <c r="AK199" s="4">
        <v>-3.1198784138264202</v>
      </c>
      <c r="AL199" s="4">
        <v>-3.04786388833717</v>
      </c>
      <c r="AM199" s="4">
        <v>-2.9406259871650202</v>
      </c>
      <c r="AN199" s="4">
        <v>-2.8273919130535301</v>
      </c>
      <c r="AO199" s="4">
        <v>-2.5510534781805201</v>
      </c>
      <c r="AP199" s="4">
        <v>-2.3066091948316298</v>
      </c>
      <c r="AQ199" s="4">
        <v>-2.5157271934430798</v>
      </c>
      <c r="AR199" s="4">
        <v>-2.5690697445936399</v>
      </c>
      <c r="AS199" s="4">
        <v>-2.6325071933851398</v>
      </c>
    </row>
    <row r="200" spans="1:45" x14ac:dyDescent="0.3">
      <c r="A200" s="3"/>
      <c r="B200" s="3"/>
      <c r="C200" s="3"/>
      <c r="D200" s="3"/>
      <c r="E200" s="3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</row>
    <row r="201" spans="1:45" s="1" customFormat="1" x14ac:dyDescent="0.3">
      <c r="A201" s="7" t="s">
        <v>47</v>
      </c>
      <c r="B201" s="2"/>
      <c r="C201" s="2"/>
      <c r="D201" s="2"/>
      <c r="E201" s="2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</row>
    <row r="202" spans="1:45" x14ac:dyDescent="0.3">
      <c r="A202" s="3"/>
      <c r="B202" s="3"/>
      <c r="C202" s="3"/>
      <c r="D202" s="3"/>
      <c r="E202" s="3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</row>
    <row r="203" spans="1:45" s="1" customFormat="1" x14ac:dyDescent="0.3">
      <c r="A203" s="2"/>
      <c r="B203" s="2" t="s">
        <v>0</v>
      </c>
      <c r="C203" s="2" t="s">
        <v>49</v>
      </c>
      <c r="D203" s="2" t="s">
        <v>1</v>
      </c>
      <c r="E203" s="2" t="s">
        <v>2</v>
      </c>
      <c r="F203" s="5" t="s">
        <v>3</v>
      </c>
      <c r="G203" s="5" t="s">
        <v>4</v>
      </c>
      <c r="H203" s="5" t="s">
        <v>5</v>
      </c>
      <c r="I203" s="5" t="s">
        <v>6</v>
      </c>
      <c r="J203" s="5" t="s">
        <v>7</v>
      </c>
      <c r="K203" s="5" t="s">
        <v>8</v>
      </c>
      <c r="L203" s="5" t="s">
        <v>9</v>
      </c>
      <c r="M203" s="5" t="s">
        <v>10</v>
      </c>
      <c r="N203" s="5" t="s">
        <v>11</v>
      </c>
      <c r="O203" s="5" t="s">
        <v>12</v>
      </c>
      <c r="P203" s="5" t="s">
        <v>13</v>
      </c>
      <c r="Q203" s="5" t="s">
        <v>14</v>
      </c>
      <c r="R203" s="5" t="s">
        <v>15</v>
      </c>
      <c r="S203" s="5" t="s">
        <v>16</v>
      </c>
      <c r="T203" s="5" t="s">
        <v>17</v>
      </c>
      <c r="U203" s="5" t="s">
        <v>18</v>
      </c>
      <c r="V203" s="5" t="s">
        <v>19</v>
      </c>
      <c r="W203" s="5" t="s">
        <v>20</v>
      </c>
      <c r="X203" s="5" t="s">
        <v>21</v>
      </c>
      <c r="Y203" s="5" t="s">
        <v>22</v>
      </c>
      <c r="Z203" s="5" t="s">
        <v>23</v>
      </c>
      <c r="AA203" s="5" t="s">
        <v>24</v>
      </c>
      <c r="AB203" s="5" t="s">
        <v>25</v>
      </c>
      <c r="AC203" s="5" t="s">
        <v>26</v>
      </c>
      <c r="AD203" s="5" t="s">
        <v>27</v>
      </c>
      <c r="AE203" s="5" t="s">
        <v>28</v>
      </c>
      <c r="AF203" s="5" t="s">
        <v>29</v>
      </c>
      <c r="AG203" s="5" t="s">
        <v>30</v>
      </c>
      <c r="AH203" s="5" t="s">
        <v>31</v>
      </c>
      <c r="AI203" s="5" t="s">
        <v>32</v>
      </c>
      <c r="AJ203" s="5" t="s">
        <v>33</v>
      </c>
      <c r="AK203" s="5" t="s">
        <v>34</v>
      </c>
      <c r="AL203" s="5" t="s">
        <v>35</v>
      </c>
      <c r="AM203" s="5" t="s">
        <v>36</v>
      </c>
      <c r="AN203" s="5" t="s">
        <v>37</v>
      </c>
      <c r="AO203" s="5" t="s">
        <v>38</v>
      </c>
      <c r="AP203" s="5" t="s">
        <v>39</v>
      </c>
      <c r="AQ203" s="5" t="s">
        <v>40</v>
      </c>
      <c r="AR203" s="5" t="s">
        <v>41</v>
      </c>
      <c r="AS203" s="5" t="s">
        <v>42</v>
      </c>
    </row>
    <row r="204" spans="1:45" x14ac:dyDescent="0.3">
      <c r="A204" s="3">
        <v>1</v>
      </c>
      <c r="B204" s="3" t="s">
        <v>43</v>
      </c>
      <c r="C204" s="3">
        <v>40</v>
      </c>
      <c r="D204" s="3">
        <v>0.3</v>
      </c>
      <c r="E204" s="3">
        <v>10</v>
      </c>
      <c r="F204" s="4">
        <v>0</v>
      </c>
      <c r="G204" s="4">
        <v>0.26022247079291999</v>
      </c>
      <c r="H204" s="4">
        <v>9.9781818181818291</v>
      </c>
      <c r="I204" s="4">
        <v>22.3560233665414</v>
      </c>
      <c r="J204" s="4">
        <v>29.4696939441138</v>
      </c>
      <c r="K204" s="4">
        <v>36.483738018978798</v>
      </c>
      <c r="L204" s="4">
        <v>40.826448973386498</v>
      </c>
      <c r="M204" s="4">
        <v>40.375362977203601</v>
      </c>
      <c r="N204" s="4">
        <v>37.3628483001483</v>
      </c>
      <c r="O204" s="4">
        <v>35.949531773651501</v>
      </c>
      <c r="P204" s="4">
        <v>33.606498373607003</v>
      </c>
      <c r="Q204" s="4">
        <v>31.713021463756299</v>
      </c>
      <c r="R204" s="4">
        <v>29.312735195088099</v>
      </c>
      <c r="S204" s="4">
        <v>28.716579973006201</v>
      </c>
      <c r="T204" s="4">
        <v>28.0350570204549</v>
      </c>
      <c r="U204" s="4">
        <v>27.611832906270202</v>
      </c>
      <c r="V204" s="4">
        <v>26.963900683606902</v>
      </c>
      <c r="W204" s="4">
        <v>26.887707158722002</v>
      </c>
      <c r="X204" s="4">
        <v>26.478752708864601</v>
      </c>
      <c r="Y204" s="4">
        <v>26.396686373412699</v>
      </c>
      <c r="Z204" s="4">
        <v>26.3784041333512</v>
      </c>
      <c r="AA204" s="4">
        <v>26.375178404684601</v>
      </c>
      <c r="AB204" s="4">
        <v>26.375178404684601</v>
      </c>
      <c r="AC204" s="4">
        <v>26.375178404684601</v>
      </c>
      <c r="AD204" s="4">
        <v>26.375178404684601</v>
      </c>
      <c r="AE204" s="4">
        <v>26.375178404684601</v>
      </c>
      <c r="AF204" s="4">
        <v>26.375178404684601</v>
      </c>
      <c r="AG204" s="4">
        <v>26.375178404684601</v>
      </c>
      <c r="AH204" s="4">
        <v>26.375178404684601</v>
      </c>
      <c r="AI204" s="4">
        <v>26.375178404684601</v>
      </c>
      <c r="AJ204" s="4">
        <v>26.375178404684601</v>
      </c>
      <c r="AK204" s="4">
        <v>26.375178404684601</v>
      </c>
      <c r="AL204" s="4">
        <v>26.375178404684601</v>
      </c>
      <c r="AM204" s="4">
        <v>26.375178404684601</v>
      </c>
      <c r="AN204" s="4">
        <v>26.375178404684601</v>
      </c>
      <c r="AO204" s="4">
        <v>26.375178404684601</v>
      </c>
      <c r="AP204" s="4">
        <v>26.375178404684601</v>
      </c>
      <c r="AQ204" s="4">
        <v>26.375178404684601</v>
      </c>
      <c r="AR204" s="4">
        <v>26.375178404684601</v>
      </c>
      <c r="AS204" s="4">
        <v>26.375178404684601</v>
      </c>
    </row>
    <row r="205" spans="1:45" x14ac:dyDescent="0.3">
      <c r="A205" s="3">
        <v>2</v>
      </c>
      <c r="B205" s="3" t="s">
        <v>44</v>
      </c>
      <c r="C205" s="3">
        <v>40</v>
      </c>
      <c r="D205" s="3">
        <v>0.3</v>
      </c>
      <c r="E205" s="3">
        <v>10</v>
      </c>
      <c r="F205" s="4">
        <v>0</v>
      </c>
      <c r="G205" s="4">
        <v>-0.12673315128016299</v>
      </c>
      <c r="H205" s="4">
        <v>12.444162000937</v>
      </c>
      <c r="I205" s="4">
        <v>20.984727215937902</v>
      </c>
      <c r="J205" s="4">
        <v>23.4605731455041</v>
      </c>
      <c r="K205" s="4">
        <v>24.714401190790699</v>
      </c>
      <c r="L205" s="4">
        <v>23.433912212561001</v>
      </c>
      <c r="M205" s="4">
        <v>22.233943877608102</v>
      </c>
      <c r="N205" s="4">
        <v>22.939846242891502</v>
      </c>
      <c r="O205" s="4">
        <v>20.858136121773899</v>
      </c>
      <c r="P205" s="4">
        <v>19.7589964373024</v>
      </c>
      <c r="Q205" s="4">
        <v>19.2535372753633</v>
      </c>
      <c r="R205" s="4">
        <v>18.9518610216196</v>
      </c>
      <c r="S205" s="4">
        <v>18.353308349103099</v>
      </c>
      <c r="T205" s="4">
        <v>17.804725411139501</v>
      </c>
      <c r="U205" s="4">
        <v>17.702567508835799</v>
      </c>
      <c r="V205" s="4">
        <v>17.4264472782681</v>
      </c>
      <c r="W205" s="4">
        <v>17.2710245249529</v>
      </c>
      <c r="X205" s="4">
        <v>17.2372601710351</v>
      </c>
      <c r="Y205" s="4">
        <v>17.1583131654879</v>
      </c>
      <c r="Z205" s="4">
        <v>17.139907494118901</v>
      </c>
      <c r="AA205" s="4">
        <v>17.137995548201602</v>
      </c>
      <c r="AB205" s="4">
        <v>17.137995548201602</v>
      </c>
      <c r="AC205" s="4">
        <v>17.137995548201602</v>
      </c>
      <c r="AD205" s="4">
        <v>17.137995548201602</v>
      </c>
      <c r="AE205" s="4">
        <v>17.137995548201602</v>
      </c>
      <c r="AF205" s="4">
        <v>17.137995548201602</v>
      </c>
      <c r="AG205" s="4">
        <v>17.137995548201602</v>
      </c>
      <c r="AH205" s="4">
        <v>17.137995548201602</v>
      </c>
      <c r="AI205" s="4">
        <v>17.137995548201602</v>
      </c>
      <c r="AJ205" s="4">
        <v>17.137995548201602</v>
      </c>
      <c r="AK205" s="4">
        <v>17.137995548201602</v>
      </c>
      <c r="AL205" s="4">
        <v>17.137995548201602</v>
      </c>
      <c r="AM205" s="4">
        <v>17.137995548201602</v>
      </c>
      <c r="AN205" s="4">
        <v>17.137995548201602</v>
      </c>
      <c r="AO205" s="4">
        <v>17.137995548201602</v>
      </c>
      <c r="AP205" s="4">
        <v>17.137995548201602</v>
      </c>
      <c r="AQ205" s="4">
        <v>17.137995548201602</v>
      </c>
      <c r="AR205" s="4">
        <v>17.137995548201602</v>
      </c>
      <c r="AS205" s="4">
        <v>17.137995548201602</v>
      </c>
    </row>
    <row r="206" spans="1:45" x14ac:dyDescent="0.3">
      <c r="A206" s="3">
        <v>3</v>
      </c>
      <c r="B206" s="3" t="s">
        <v>45</v>
      </c>
      <c r="C206" s="3">
        <v>40</v>
      </c>
      <c r="D206" s="3">
        <v>0.3</v>
      </c>
      <c r="E206" s="3">
        <v>10</v>
      </c>
      <c r="F206" s="4">
        <v>0</v>
      </c>
      <c r="G206" s="4">
        <v>-0.138652452222676</v>
      </c>
      <c r="H206" s="4">
        <v>10.0805764387297</v>
      </c>
      <c r="I206" s="4">
        <v>17.6980698780688</v>
      </c>
      <c r="J206" s="4">
        <v>24.130435450048999</v>
      </c>
      <c r="K206" s="4">
        <v>25.858404364879402</v>
      </c>
      <c r="L206" s="4">
        <v>27.431410605560799</v>
      </c>
      <c r="M206" s="4">
        <v>30.588784702166599</v>
      </c>
      <c r="N206" s="4">
        <v>31.491642667840299</v>
      </c>
      <c r="O206" s="4">
        <v>28.6178459432208</v>
      </c>
      <c r="P206" s="4">
        <v>25.8917972258708</v>
      </c>
      <c r="Q206" s="4">
        <v>22.6406885504536</v>
      </c>
      <c r="R206" s="4">
        <v>21.2101930193367</v>
      </c>
      <c r="S206" s="4">
        <v>20.215774498633401</v>
      </c>
      <c r="T206" s="4">
        <v>20.1347843493459</v>
      </c>
      <c r="U206" s="4">
        <v>19.501771739944999</v>
      </c>
      <c r="V206" s="4">
        <v>19.136496850499601</v>
      </c>
      <c r="W206" s="4">
        <v>18.8139024478509</v>
      </c>
      <c r="X206" s="4">
        <v>18.732516311018699</v>
      </c>
      <c r="Y206" s="4">
        <v>18.71786854526</v>
      </c>
      <c r="Z206" s="4">
        <v>18.71786854526</v>
      </c>
      <c r="AA206" s="4">
        <v>18.71786854526</v>
      </c>
      <c r="AB206" s="4">
        <v>18.71786854526</v>
      </c>
      <c r="AC206" s="4">
        <v>18.71786854526</v>
      </c>
      <c r="AD206" s="4">
        <v>18.71786854526</v>
      </c>
      <c r="AE206" s="4">
        <v>18.71786854526</v>
      </c>
      <c r="AF206" s="4">
        <v>18.71786854526</v>
      </c>
      <c r="AG206" s="4">
        <v>18.71786854526</v>
      </c>
      <c r="AH206" s="4">
        <v>18.71786854526</v>
      </c>
      <c r="AI206" s="4">
        <v>18.71786854526</v>
      </c>
      <c r="AJ206" s="4">
        <v>18.71786854526</v>
      </c>
      <c r="AK206" s="4">
        <v>18.71786854526</v>
      </c>
      <c r="AL206" s="4">
        <v>18.71786854526</v>
      </c>
      <c r="AM206" s="4">
        <v>18.71786854526</v>
      </c>
      <c r="AN206" s="4">
        <v>18.71786854526</v>
      </c>
      <c r="AO206" s="4">
        <v>18.71786854526</v>
      </c>
      <c r="AP206" s="4">
        <v>18.71786854526</v>
      </c>
      <c r="AQ206" s="4">
        <v>18.71786854526</v>
      </c>
      <c r="AR206" s="4">
        <v>18.71786854526</v>
      </c>
      <c r="AS206" s="4">
        <v>18.71786854526</v>
      </c>
    </row>
    <row r="207" spans="1:45" x14ac:dyDescent="0.3">
      <c r="A207" s="3">
        <v>4</v>
      </c>
      <c r="B207" s="3" t="s">
        <v>46</v>
      </c>
      <c r="C207" s="3">
        <v>40</v>
      </c>
      <c r="D207" s="3">
        <v>0.3</v>
      </c>
      <c r="E207" s="3">
        <v>10</v>
      </c>
      <c r="F207" s="4">
        <v>0</v>
      </c>
      <c r="G207" s="4">
        <v>-7.68278629049374E-2</v>
      </c>
      <c r="H207" s="4">
        <v>-1.7801805443276599</v>
      </c>
      <c r="I207" s="4">
        <v>0.93152996882399297</v>
      </c>
      <c r="J207" s="4">
        <v>2.8529039038110899</v>
      </c>
      <c r="K207" s="4">
        <v>1.7414601473543301</v>
      </c>
      <c r="L207" s="4">
        <v>2.6664732103273501</v>
      </c>
      <c r="M207" s="4">
        <v>3.1870199647333202</v>
      </c>
      <c r="N207" s="4">
        <v>2.4279375297399302</v>
      </c>
      <c r="O207" s="4">
        <v>2.1038161892939802</v>
      </c>
      <c r="P207" s="4">
        <v>0.93024132019667605</v>
      </c>
      <c r="Q207" s="4">
        <v>-0.49783339921390402</v>
      </c>
      <c r="R207" s="4">
        <v>-0.96635235436882605</v>
      </c>
      <c r="S207" s="4">
        <v>-1.0764969166131899</v>
      </c>
      <c r="T207" s="4">
        <v>-1.4177648265469001</v>
      </c>
      <c r="U207" s="4">
        <v>-1.4744807110676701</v>
      </c>
      <c r="V207" s="4">
        <v>-1.4807191853083099</v>
      </c>
      <c r="W207" s="4">
        <v>-1.4807191853083099</v>
      </c>
      <c r="X207" s="4">
        <v>-1.4807191853083099</v>
      </c>
      <c r="Y207" s="4">
        <v>-1.4807191853083099</v>
      </c>
      <c r="Z207" s="4">
        <v>-1.4807191853083099</v>
      </c>
      <c r="AA207" s="4">
        <v>-1.4807191853083099</v>
      </c>
      <c r="AB207" s="4">
        <v>-1.4807191853083099</v>
      </c>
      <c r="AC207" s="4">
        <v>-1.4807191853083099</v>
      </c>
      <c r="AD207" s="4">
        <v>-1.4807191853083099</v>
      </c>
      <c r="AE207" s="4">
        <v>-1.4807191853083099</v>
      </c>
      <c r="AF207" s="4">
        <v>-1.4807191853083099</v>
      </c>
      <c r="AG207" s="4">
        <v>-1.4807191853083099</v>
      </c>
      <c r="AH207" s="4">
        <v>-1.4807191853083099</v>
      </c>
      <c r="AI207" s="4">
        <v>-1.4807191853083099</v>
      </c>
      <c r="AJ207" s="4">
        <v>-1.4807191853083099</v>
      </c>
      <c r="AK207" s="4">
        <v>-1.4807191853083099</v>
      </c>
      <c r="AL207" s="4">
        <v>-1.4807191853083099</v>
      </c>
      <c r="AM207" s="4">
        <v>-1.4807191853083099</v>
      </c>
      <c r="AN207" s="4">
        <v>-1.4807191853083099</v>
      </c>
      <c r="AO207" s="4">
        <v>-1.4807191853083099</v>
      </c>
      <c r="AP207" s="4">
        <v>-1.4807191853083099</v>
      </c>
      <c r="AQ207" s="4">
        <v>-1.4807191853083099</v>
      </c>
      <c r="AR207" s="4">
        <v>-1.4807191853083099</v>
      </c>
      <c r="AS207" s="4">
        <v>-1.4807191853083099</v>
      </c>
    </row>
    <row r="208" spans="1:45" x14ac:dyDescent="0.3">
      <c r="A208" s="3">
        <v>5</v>
      </c>
      <c r="B208" s="3" t="s">
        <v>43</v>
      </c>
      <c r="C208" s="3">
        <v>400</v>
      </c>
      <c r="D208" s="3">
        <v>0.3</v>
      </c>
      <c r="E208" s="3">
        <v>10</v>
      </c>
      <c r="F208" s="4">
        <v>0</v>
      </c>
      <c r="G208" s="4">
        <v>2.58149519187611</v>
      </c>
      <c r="H208" s="4">
        <v>14.306834586091901</v>
      </c>
      <c r="I208" s="4">
        <v>20.274676068863101</v>
      </c>
      <c r="J208" s="4">
        <v>29.029627898522499</v>
      </c>
      <c r="K208" s="4">
        <v>33.443870728116202</v>
      </c>
      <c r="L208" s="4">
        <v>36.816165362449802</v>
      </c>
      <c r="M208" s="4">
        <v>39.721771147968099</v>
      </c>
      <c r="N208" s="4">
        <v>42.381209013368903</v>
      </c>
      <c r="O208" s="4">
        <v>46.494649711438498</v>
      </c>
      <c r="P208" s="4">
        <v>48.279093610579302</v>
      </c>
      <c r="Q208" s="4">
        <v>51.928224708938401</v>
      </c>
      <c r="R208" s="4">
        <v>51.847424723347103</v>
      </c>
      <c r="S208" s="4">
        <v>53.569009933481198</v>
      </c>
      <c r="T208" s="4">
        <v>55.613026118985097</v>
      </c>
      <c r="U208" s="4">
        <v>57.4364283672234</v>
      </c>
      <c r="V208" s="4">
        <v>60.7701610308943</v>
      </c>
      <c r="W208" s="4">
        <v>60.985191378237801</v>
      </c>
      <c r="X208" s="4">
        <v>61.896557230541198</v>
      </c>
      <c r="Y208" s="4">
        <v>62.113466928877898</v>
      </c>
      <c r="Z208" s="4">
        <v>61.020565928744801</v>
      </c>
      <c r="AA208" s="4">
        <v>61.925956472969197</v>
      </c>
      <c r="AB208" s="4">
        <v>61.401526592313402</v>
      </c>
      <c r="AC208" s="4">
        <v>61.831514589690897</v>
      </c>
      <c r="AD208" s="4">
        <v>61.922861401021898</v>
      </c>
      <c r="AE208" s="4">
        <v>61.761036945346802</v>
      </c>
      <c r="AF208" s="4">
        <v>62.329045522175299</v>
      </c>
      <c r="AG208" s="4">
        <v>62.537028521318803</v>
      </c>
      <c r="AH208" s="4">
        <v>61.233635985361701</v>
      </c>
      <c r="AI208" s="4">
        <v>62.198003583968799</v>
      </c>
      <c r="AJ208" s="4">
        <v>62.575272481023802</v>
      </c>
      <c r="AK208" s="4">
        <v>60.228143804376998</v>
      </c>
      <c r="AL208" s="4">
        <v>62.013779889572703</v>
      </c>
      <c r="AM208" s="4">
        <v>61.2894792108658</v>
      </c>
      <c r="AN208" s="4">
        <v>62.280140366550803</v>
      </c>
      <c r="AO208" s="4">
        <v>61.027914936475497</v>
      </c>
      <c r="AP208" s="4">
        <v>62.360330706029103</v>
      </c>
      <c r="AQ208" s="4">
        <v>62.065381261838603</v>
      </c>
      <c r="AR208" s="4">
        <v>62.441461130190497</v>
      </c>
      <c r="AS208" s="4">
        <v>62.146674724304503</v>
      </c>
    </row>
    <row r="209" spans="1:45" x14ac:dyDescent="0.3">
      <c r="A209" s="3">
        <v>6</v>
      </c>
      <c r="B209" s="3" t="s">
        <v>44</v>
      </c>
      <c r="C209" s="3">
        <v>400</v>
      </c>
      <c r="D209" s="3">
        <v>0.3</v>
      </c>
      <c r="E209" s="3">
        <v>10</v>
      </c>
      <c r="F209" s="4">
        <v>0</v>
      </c>
      <c r="G209" s="4">
        <v>-2.1231250180003598</v>
      </c>
      <c r="H209" s="4">
        <v>16.671509601608399</v>
      </c>
      <c r="I209" s="4">
        <v>24.113852097061098</v>
      </c>
      <c r="J209" s="4">
        <v>29.218709381924398</v>
      </c>
      <c r="K209" s="4">
        <v>34.124350810882397</v>
      </c>
      <c r="L209" s="4">
        <v>37.263024392130603</v>
      </c>
      <c r="M209" s="4">
        <v>38.619534562168099</v>
      </c>
      <c r="N209" s="4">
        <v>43.232857311786397</v>
      </c>
      <c r="O209" s="4">
        <v>45.416636522607398</v>
      </c>
      <c r="P209" s="4">
        <v>48.196861403621398</v>
      </c>
      <c r="Q209" s="4">
        <v>46.249505272996501</v>
      </c>
      <c r="R209" s="4">
        <v>45.816506468957201</v>
      </c>
      <c r="S209" s="4">
        <v>45.789294237981601</v>
      </c>
      <c r="T209" s="4">
        <v>44.508841125049202</v>
      </c>
      <c r="U209" s="4">
        <v>44.509141910457302</v>
      </c>
      <c r="V209" s="4">
        <v>43.962859386557902</v>
      </c>
      <c r="W209" s="4">
        <v>42.246774318164199</v>
      </c>
      <c r="X209" s="4">
        <v>41.7314429063955</v>
      </c>
      <c r="Y209" s="4">
        <v>42.075494551145503</v>
      </c>
      <c r="Z209" s="4">
        <v>40.118621342377097</v>
      </c>
      <c r="AA209" s="4">
        <v>39.545064120962202</v>
      </c>
      <c r="AB209" s="4">
        <v>39.283524605313403</v>
      </c>
      <c r="AC209" s="4">
        <v>38.700886903001098</v>
      </c>
      <c r="AD209" s="4">
        <v>40.713349481476797</v>
      </c>
      <c r="AE209" s="4">
        <v>40.841739722136303</v>
      </c>
      <c r="AF209" s="4">
        <v>39.480795283951501</v>
      </c>
      <c r="AG209" s="4">
        <v>39.785957084636202</v>
      </c>
      <c r="AH209" s="4">
        <v>39.298927108353801</v>
      </c>
      <c r="AI209" s="4">
        <v>39.637226556675898</v>
      </c>
      <c r="AJ209" s="4">
        <v>40.627472072947697</v>
      </c>
      <c r="AK209" s="4">
        <v>40.992155574535197</v>
      </c>
      <c r="AL209" s="4">
        <v>40.787321450346703</v>
      </c>
      <c r="AM209" s="4">
        <v>40.616533860371199</v>
      </c>
      <c r="AN209" s="4">
        <v>40.491945669459902</v>
      </c>
      <c r="AO209" s="4">
        <v>39.114676742163503</v>
      </c>
      <c r="AP209" s="4">
        <v>40.366833600343099</v>
      </c>
      <c r="AQ209" s="4">
        <v>40.662568104534401</v>
      </c>
      <c r="AR209" s="4">
        <v>40.282142842156901</v>
      </c>
      <c r="AS209" s="4">
        <v>40.873254985905</v>
      </c>
    </row>
    <row r="210" spans="1:45" x14ac:dyDescent="0.3">
      <c r="A210" s="3">
        <v>7</v>
      </c>
      <c r="B210" s="3" t="s">
        <v>45</v>
      </c>
      <c r="C210" s="3">
        <v>400</v>
      </c>
      <c r="D210" s="3">
        <v>0.3</v>
      </c>
      <c r="E210" s="3">
        <v>10</v>
      </c>
      <c r="F210" s="4">
        <v>0</v>
      </c>
      <c r="G210" s="4">
        <v>-1.9392966919533301</v>
      </c>
      <c r="H210" s="4">
        <v>10.0047204153966</v>
      </c>
      <c r="I210" s="4">
        <v>22.672763706777001</v>
      </c>
      <c r="J210" s="4">
        <v>29.582815049518</v>
      </c>
      <c r="K210" s="4">
        <v>28.7928956122697</v>
      </c>
      <c r="L210" s="4">
        <v>33.471065945212601</v>
      </c>
      <c r="M210" s="4">
        <v>37.3328541868324</v>
      </c>
      <c r="N210" s="4">
        <v>40.488650471698399</v>
      </c>
      <c r="O210" s="4">
        <v>43.525994116999101</v>
      </c>
      <c r="P210" s="4">
        <v>46.439329872211502</v>
      </c>
      <c r="Q210" s="4">
        <v>46.991750887074602</v>
      </c>
      <c r="R210" s="4">
        <v>50.516701674859299</v>
      </c>
      <c r="S210" s="4">
        <v>51.804661513442397</v>
      </c>
      <c r="T210" s="4">
        <v>50.947446806054202</v>
      </c>
      <c r="U210" s="4">
        <v>51.523526264619399</v>
      </c>
      <c r="V210" s="4">
        <v>49.939212823037998</v>
      </c>
      <c r="W210" s="4">
        <v>51.8287404537394</v>
      </c>
      <c r="X210" s="4">
        <v>50.017166011856602</v>
      </c>
      <c r="Y210" s="4">
        <v>48.919036100968803</v>
      </c>
      <c r="Z210" s="4">
        <v>48.1006426745139</v>
      </c>
      <c r="AA210" s="4">
        <v>47.544935681650898</v>
      </c>
      <c r="AB210" s="4">
        <v>47.741655906362297</v>
      </c>
      <c r="AC210" s="4">
        <v>46.534093648504701</v>
      </c>
      <c r="AD210" s="4">
        <v>46.403616440329898</v>
      </c>
      <c r="AE210" s="4">
        <v>46.073943045673801</v>
      </c>
      <c r="AF210" s="4">
        <v>46.486782836283503</v>
      </c>
      <c r="AG210" s="4">
        <v>46.7126541794904</v>
      </c>
      <c r="AH210" s="4">
        <v>46.223819221259497</v>
      </c>
      <c r="AI210" s="4">
        <v>46.223819221259497</v>
      </c>
      <c r="AJ210" s="4">
        <v>46.543337747302502</v>
      </c>
      <c r="AK210" s="4">
        <v>47.835498789783898</v>
      </c>
      <c r="AL210" s="4">
        <v>47.835498789783898</v>
      </c>
      <c r="AM210" s="4">
        <v>47.290371680325897</v>
      </c>
      <c r="AN210" s="4">
        <v>46.223819221259497</v>
      </c>
      <c r="AO210" s="4">
        <v>46.324824424545199</v>
      </c>
      <c r="AP210" s="4">
        <v>47.070416463208097</v>
      </c>
      <c r="AQ210" s="4">
        <v>47.941180369301698</v>
      </c>
      <c r="AR210" s="4">
        <v>45.887797779030599</v>
      </c>
      <c r="AS210" s="4">
        <v>45.470565967130597</v>
      </c>
    </row>
    <row r="211" spans="1:45" x14ac:dyDescent="0.3">
      <c r="A211" s="3">
        <v>8</v>
      </c>
      <c r="B211" s="3" t="s">
        <v>46</v>
      </c>
      <c r="C211" s="3">
        <v>400</v>
      </c>
      <c r="D211" s="3">
        <v>0.3</v>
      </c>
      <c r="E211" s="3">
        <v>10</v>
      </c>
      <c r="F211" s="4">
        <v>0</v>
      </c>
      <c r="G211" s="4">
        <v>0.79178101470690898</v>
      </c>
      <c r="H211" s="4">
        <v>-2.8268590149491999</v>
      </c>
      <c r="I211" s="4">
        <v>-4.9480307286176597E-2</v>
      </c>
      <c r="J211" s="4">
        <v>-2.0522933099620202</v>
      </c>
      <c r="K211" s="4">
        <v>-0.54730432112582394</v>
      </c>
      <c r="L211" s="4">
        <v>0.57123001931954998</v>
      </c>
      <c r="M211" s="4">
        <v>-3.2751428853787501</v>
      </c>
      <c r="N211" s="4">
        <v>0.94101853542638803</v>
      </c>
      <c r="O211" s="4">
        <v>-0.24491190947764599</v>
      </c>
      <c r="P211" s="4">
        <v>0.59251857420589304</v>
      </c>
      <c r="Q211" s="4">
        <v>2.4514319751675102</v>
      </c>
      <c r="R211" s="4">
        <v>2.1040162454873399</v>
      </c>
      <c r="S211" s="4">
        <v>1.2050709758057101</v>
      </c>
      <c r="T211" s="4">
        <v>0.56396774549874495</v>
      </c>
      <c r="U211" s="4">
        <v>1.1428059385807099</v>
      </c>
      <c r="V211" s="4">
        <v>0.25470861228516101</v>
      </c>
      <c r="W211" s="4">
        <v>-0.23351882470975499</v>
      </c>
      <c r="X211" s="4">
        <v>2.60690816763065</v>
      </c>
      <c r="Y211" s="4">
        <v>0.82515852679958401</v>
      </c>
      <c r="Z211" s="4">
        <v>6.5266772412372498E-2</v>
      </c>
      <c r="AA211" s="4">
        <v>1.4936828537637299</v>
      </c>
      <c r="AB211" s="4">
        <v>0.85405578944286697</v>
      </c>
      <c r="AC211" s="4">
        <v>0.25232113503261799</v>
      </c>
      <c r="AD211" s="4">
        <v>0.44503219871204902</v>
      </c>
      <c r="AE211" s="4">
        <v>-0.55108033221492803</v>
      </c>
      <c r="AF211" s="4">
        <v>1.31261229910446</v>
      </c>
      <c r="AG211" s="4">
        <v>-0.19847005323087399</v>
      </c>
      <c r="AH211" s="4">
        <v>0.28710381388918399</v>
      </c>
      <c r="AI211" s="4">
        <v>1.2390515225071099</v>
      </c>
      <c r="AJ211" s="4">
        <v>1.3032707938685499</v>
      </c>
      <c r="AK211" s="4">
        <v>1.9236469236603599</v>
      </c>
      <c r="AL211" s="4">
        <v>1.86042555905789</v>
      </c>
      <c r="AM211" s="4">
        <v>1.3819854797306299</v>
      </c>
      <c r="AN211" s="4">
        <v>0.139853229109592</v>
      </c>
      <c r="AO211" s="4">
        <v>1.5301286149834701</v>
      </c>
      <c r="AP211" s="4">
        <v>0.27288017350028798</v>
      </c>
      <c r="AQ211" s="4">
        <v>1.89947012332781</v>
      </c>
      <c r="AR211" s="4">
        <v>6.1077149898005598E-2</v>
      </c>
      <c r="AS211" s="4">
        <v>1.5719134379733</v>
      </c>
    </row>
    <row r="212" spans="1:45" x14ac:dyDescent="0.3">
      <c r="A212" s="3">
        <v>9</v>
      </c>
      <c r="B212" s="3" t="s">
        <v>43</v>
      </c>
      <c r="C212" s="3">
        <v>4289</v>
      </c>
      <c r="D212" s="3">
        <v>0.3</v>
      </c>
      <c r="E212" s="3">
        <v>10</v>
      </c>
      <c r="F212" s="4">
        <v>0</v>
      </c>
      <c r="G212" s="4">
        <v>1.1142040160209301</v>
      </c>
      <c r="H212" s="4">
        <v>14.863892438516</v>
      </c>
      <c r="I212" s="4">
        <v>29.0868116232656</v>
      </c>
      <c r="J212" s="4">
        <v>39.953816104641</v>
      </c>
      <c r="K212" s="4">
        <v>48.4384872295199</v>
      </c>
      <c r="L212" s="4">
        <v>59.406778746342297</v>
      </c>
      <c r="M212" s="4">
        <v>65.197907632263707</v>
      </c>
      <c r="N212" s="4">
        <v>71.684159370015095</v>
      </c>
      <c r="O212" s="4">
        <v>75.224117985509594</v>
      </c>
      <c r="P212" s="4">
        <v>79.035800977989396</v>
      </c>
      <c r="Q212" s="4">
        <v>82.112723079134398</v>
      </c>
      <c r="R212" s="4">
        <v>87.299157185476503</v>
      </c>
      <c r="S212" s="4">
        <v>93.502461973613293</v>
      </c>
      <c r="T212" s="4">
        <v>97.690538257002402</v>
      </c>
      <c r="U212" s="4">
        <v>100.998421597188</v>
      </c>
      <c r="V212" s="4">
        <v>104.577398553753</v>
      </c>
      <c r="W212" s="4">
        <v>107.569732304575</v>
      </c>
      <c r="X212" s="4">
        <v>111.117782645982</v>
      </c>
      <c r="Y212" s="4">
        <v>114.285616330764</v>
      </c>
      <c r="Z212" s="4">
        <v>116.23903739404101</v>
      </c>
      <c r="AA212" s="4">
        <v>118.395765430382</v>
      </c>
      <c r="AB212" s="4">
        <v>120.90396108408601</v>
      </c>
      <c r="AC212" s="4">
        <v>122.61132696998401</v>
      </c>
      <c r="AD212" s="4">
        <v>123.666449015349</v>
      </c>
      <c r="AE212" s="4">
        <v>125.416361155209</v>
      </c>
      <c r="AF212" s="4">
        <v>126.15344878566199</v>
      </c>
      <c r="AG212" s="4">
        <v>127.389352175037</v>
      </c>
      <c r="AH212" s="4">
        <v>127.694803026828</v>
      </c>
      <c r="AI212" s="4">
        <v>127.959962068641</v>
      </c>
      <c r="AJ212" s="4">
        <v>128.17446823163201</v>
      </c>
      <c r="AK212" s="4">
        <v>128.45783810337201</v>
      </c>
      <c r="AL212" s="4">
        <v>128.96973414849299</v>
      </c>
      <c r="AM212" s="4">
        <v>129.103025821258</v>
      </c>
      <c r="AN212" s="4">
        <v>129.13537096886401</v>
      </c>
      <c r="AO212" s="4">
        <v>129.13588082301899</v>
      </c>
      <c r="AP212" s="4">
        <v>129.13845048796099</v>
      </c>
      <c r="AQ212" s="4">
        <v>129.14754628609001</v>
      </c>
      <c r="AR212" s="4">
        <v>129.13606437051499</v>
      </c>
      <c r="AS212" s="4">
        <v>129.13586042885299</v>
      </c>
    </row>
    <row r="213" spans="1:45" x14ac:dyDescent="0.3">
      <c r="A213" s="3">
        <v>10</v>
      </c>
      <c r="B213" s="3" t="s">
        <v>44</v>
      </c>
      <c r="C213" s="3">
        <v>4289</v>
      </c>
      <c r="D213" s="3">
        <v>0.3</v>
      </c>
      <c r="E213" s="3">
        <v>10</v>
      </c>
      <c r="F213" s="4">
        <v>0</v>
      </c>
      <c r="G213" s="4">
        <v>-0.89388467628683499</v>
      </c>
      <c r="H213" s="4">
        <v>13.435076963084301</v>
      </c>
      <c r="I213" s="4">
        <v>19.999675379429998</v>
      </c>
      <c r="J213" s="4">
        <v>26.468080285267899</v>
      </c>
      <c r="K213" s="4">
        <v>31.786263538305999</v>
      </c>
      <c r="L213" s="4">
        <v>39.9025302731106</v>
      </c>
      <c r="M213" s="4">
        <v>46.587061733099503</v>
      </c>
      <c r="N213" s="4">
        <v>53.002933597945599</v>
      </c>
      <c r="O213" s="4">
        <v>58.612921221672003</v>
      </c>
      <c r="P213" s="4">
        <v>61.994391652017903</v>
      </c>
      <c r="Q213" s="4">
        <v>64.8844298842331</v>
      </c>
      <c r="R213" s="4">
        <v>68.157969663067604</v>
      </c>
      <c r="S213" s="4">
        <v>71.335920177383599</v>
      </c>
      <c r="T213" s="4">
        <v>74.253871834132397</v>
      </c>
      <c r="U213" s="4">
        <v>76.771436191816505</v>
      </c>
      <c r="V213" s="4">
        <v>79.630672076405801</v>
      </c>
      <c r="W213" s="4">
        <v>81.263632949231294</v>
      </c>
      <c r="X213" s="4">
        <v>81.618550122905603</v>
      </c>
      <c r="Y213" s="4">
        <v>82.4845572315716</v>
      </c>
      <c r="Z213" s="4">
        <v>82.262135272792193</v>
      </c>
      <c r="AA213" s="4">
        <v>82.543584839820994</v>
      </c>
      <c r="AB213" s="4">
        <v>83.459481693982895</v>
      </c>
      <c r="AC213" s="4">
        <v>83.967646747854204</v>
      </c>
      <c r="AD213" s="4">
        <v>83.730708899792802</v>
      </c>
      <c r="AE213" s="4">
        <v>83.6778338542006</v>
      </c>
      <c r="AF213" s="4">
        <v>83.540304844814202</v>
      </c>
      <c r="AG213" s="4">
        <v>83.332137570002104</v>
      </c>
      <c r="AH213" s="4">
        <v>83.372115661482098</v>
      </c>
      <c r="AI213" s="4">
        <v>83.374174656988004</v>
      </c>
      <c r="AJ213" s="4">
        <v>83.339561759795501</v>
      </c>
      <c r="AK213" s="4">
        <v>83.257826725839394</v>
      </c>
      <c r="AL213" s="4">
        <v>83.204271246188895</v>
      </c>
      <c r="AM213" s="4">
        <v>83.203992574766104</v>
      </c>
      <c r="AN213" s="4">
        <v>83.203992574766104</v>
      </c>
      <c r="AO213" s="4">
        <v>83.203992574766104</v>
      </c>
      <c r="AP213" s="4">
        <v>83.203992574766104</v>
      </c>
      <c r="AQ213" s="4">
        <v>83.203992574766104</v>
      </c>
      <c r="AR213" s="4">
        <v>83.203992574766104</v>
      </c>
      <c r="AS213" s="4">
        <v>83.203992574766104</v>
      </c>
    </row>
    <row r="214" spans="1:45" x14ac:dyDescent="0.3">
      <c r="A214" s="3">
        <v>11</v>
      </c>
      <c r="B214" s="3" t="s">
        <v>45</v>
      </c>
      <c r="C214" s="3">
        <v>4289</v>
      </c>
      <c r="D214" s="3">
        <v>0.3</v>
      </c>
      <c r="E214" s="3">
        <v>10</v>
      </c>
      <c r="F214" s="4">
        <v>0</v>
      </c>
      <c r="G214" s="4">
        <v>-0.97550333740283302</v>
      </c>
      <c r="H214" s="4">
        <v>11.247738667493699</v>
      </c>
      <c r="I214" s="4">
        <v>22.3838767880634</v>
      </c>
      <c r="J214" s="4">
        <v>29.913070764321901</v>
      </c>
      <c r="K214" s="4">
        <v>40.173859856234003</v>
      </c>
      <c r="L214" s="4">
        <v>47.943440454794498</v>
      </c>
      <c r="M214" s="4">
        <v>54.230825548829699</v>
      </c>
      <c r="N214" s="4">
        <v>59.4321338595892</v>
      </c>
      <c r="O214" s="4">
        <v>65.007458922526794</v>
      </c>
      <c r="P214" s="4">
        <v>66.927728011568306</v>
      </c>
      <c r="Q214" s="4">
        <v>68.973137781332099</v>
      </c>
      <c r="R214" s="4">
        <v>70.483449591506101</v>
      </c>
      <c r="S214" s="4">
        <v>73.240620456554396</v>
      </c>
      <c r="T214" s="4">
        <v>74.614252047730801</v>
      </c>
      <c r="U214" s="4">
        <v>76.550225955909099</v>
      </c>
      <c r="V214" s="4">
        <v>78.585923336939203</v>
      </c>
      <c r="W214" s="4">
        <v>79.294394536676506</v>
      </c>
      <c r="X214" s="4">
        <v>78.917786634241395</v>
      </c>
      <c r="Y214" s="4">
        <v>79.275501449821704</v>
      </c>
      <c r="Z214" s="4">
        <v>79.811901152092304</v>
      </c>
      <c r="AA214" s="4">
        <v>80.472443357984304</v>
      </c>
      <c r="AB214" s="4">
        <v>80.952866259741995</v>
      </c>
      <c r="AC214" s="4">
        <v>81.450394332102405</v>
      </c>
      <c r="AD214" s="4">
        <v>81.620063496458897</v>
      </c>
      <c r="AE214" s="4">
        <v>81.895171802642395</v>
      </c>
      <c r="AF214" s="4">
        <v>82.441454574660199</v>
      </c>
      <c r="AG214" s="4">
        <v>82.736106306558099</v>
      </c>
      <c r="AH214" s="4">
        <v>82.625356713908204</v>
      </c>
      <c r="AI214" s="4">
        <v>82.160859356985</v>
      </c>
      <c r="AJ214" s="4">
        <v>81.778070900112297</v>
      </c>
      <c r="AK214" s="4">
        <v>81.972643680229794</v>
      </c>
      <c r="AL214" s="4">
        <v>81.939373216667803</v>
      </c>
      <c r="AM214" s="4">
        <v>81.939547375895501</v>
      </c>
      <c r="AN214" s="4">
        <v>81.939547375895501</v>
      </c>
      <c r="AO214" s="4">
        <v>81.939547375895501</v>
      </c>
      <c r="AP214" s="4">
        <v>81.939547375895501</v>
      </c>
      <c r="AQ214" s="4">
        <v>81.939547375895501</v>
      </c>
      <c r="AR214" s="4">
        <v>81.939547375895501</v>
      </c>
      <c r="AS214" s="4">
        <v>81.939547375895501</v>
      </c>
    </row>
    <row r="215" spans="1:45" x14ac:dyDescent="0.3">
      <c r="A215" s="3">
        <v>12</v>
      </c>
      <c r="B215" s="3" t="s">
        <v>46</v>
      </c>
      <c r="C215" s="3">
        <v>4289</v>
      </c>
      <c r="D215" s="3">
        <v>0.3</v>
      </c>
      <c r="E215" s="3">
        <v>10</v>
      </c>
      <c r="F215" s="4">
        <v>0</v>
      </c>
      <c r="G215" s="4">
        <v>0.53389686107952605</v>
      </c>
      <c r="H215" s="4">
        <v>-1.4248541465781599</v>
      </c>
      <c r="I215" s="4">
        <v>0.27023227479341799</v>
      </c>
      <c r="J215" s="4">
        <v>1.5199527044288199</v>
      </c>
      <c r="K215" s="4">
        <v>4.2956015965225296</v>
      </c>
      <c r="L215" s="4">
        <v>4.1482302007887899</v>
      </c>
      <c r="M215" s="4">
        <v>3.8352411817288901</v>
      </c>
      <c r="N215" s="4">
        <v>2.7290825860461001</v>
      </c>
      <c r="O215" s="4">
        <v>3.0228051644084402</v>
      </c>
      <c r="P215" s="4">
        <v>1.84328466636616</v>
      </c>
      <c r="Q215" s="4">
        <v>0.47067626126815998</v>
      </c>
      <c r="R215" s="4">
        <v>-0.71151041219801903</v>
      </c>
      <c r="S215" s="4">
        <v>-0.20925147665247801</v>
      </c>
      <c r="T215" s="4">
        <v>-0.19609362917158901</v>
      </c>
      <c r="U215" s="4">
        <v>0.494935022407473</v>
      </c>
      <c r="V215" s="4">
        <v>0.50028313564662397</v>
      </c>
      <c r="W215" s="4">
        <v>-0.394836339687751</v>
      </c>
      <c r="X215" s="4">
        <v>-0.47278884197343701</v>
      </c>
      <c r="Y215" s="4">
        <v>-0.47218279033593302</v>
      </c>
      <c r="Z215" s="4">
        <v>-0.111338705934101</v>
      </c>
      <c r="AA215" s="4">
        <v>0.14964882432492299</v>
      </c>
      <c r="AB215" s="4">
        <v>0.52919960651763198</v>
      </c>
      <c r="AC215" s="4">
        <v>0.736256647416617</v>
      </c>
      <c r="AD215" s="4">
        <v>1.17464279632541</v>
      </c>
      <c r="AE215" s="4">
        <v>1.37382428300148</v>
      </c>
      <c r="AF215" s="4">
        <v>1.42818214604412</v>
      </c>
      <c r="AG215" s="4">
        <v>1.39910117163457</v>
      </c>
      <c r="AH215" s="4">
        <v>1.7160680427517101</v>
      </c>
      <c r="AI215" s="4">
        <v>1.74048214182257</v>
      </c>
      <c r="AJ215" s="4">
        <v>1.7561070706499</v>
      </c>
      <c r="AK215" s="4">
        <v>1.56266061743301</v>
      </c>
      <c r="AL215" s="4">
        <v>1.4570771772539599</v>
      </c>
      <c r="AM215" s="4">
        <v>0.83028934378175601</v>
      </c>
      <c r="AN215" s="4">
        <v>0.41768600497049901</v>
      </c>
      <c r="AO215" s="4">
        <v>0.145846741545053</v>
      </c>
      <c r="AP215" s="4">
        <v>-0.13939285668623799</v>
      </c>
      <c r="AQ215" s="4">
        <v>-0.193454534902463</v>
      </c>
      <c r="AR215" s="4">
        <v>-0.209544528902817</v>
      </c>
      <c r="AS215" s="4">
        <v>-0.34561739568504002</v>
      </c>
    </row>
    <row r="216" spans="1:45" x14ac:dyDescent="0.3">
      <c r="A216" s="3">
        <v>13</v>
      </c>
      <c r="B216" s="3" t="s">
        <v>43</v>
      </c>
      <c r="C216" s="3">
        <v>40</v>
      </c>
      <c r="D216" s="3">
        <v>0.3</v>
      </c>
      <c r="E216" s="3">
        <v>12</v>
      </c>
      <c r="F216" s="4">
        <v>0</v>
      </c>
      <c r="G216" s="4">
        <v>0.34023117076808301</v>
      </c>
      <c r="H216" s="4">
        <v>8.3835151515151694</v>
      </c>
      <c r="I216" s="4">
        <v>19.6304413251329</v>
      </c>
      <c r="J216" s="4">
        <v>30.562988404755199</v>
      </c>
      <c r="K216" s="4">
        <v>35.983919933675701</v>
      </c>
      <c r="L216" s="4">
        <v>38.138222925665197</v>
      </c>
      <c r="M216" s="4">
        <v>35.880343639334299</v>
      </c>
      <c r="N216" s="4">
        <v>33.332306423557597</v>
      </c>
      <c r="O216" s="4">
        <v>32.130625267213098</v>
      </c>
      <c r="P216" s="4">
        <v>30.831732434730601</v>
      </c>
      <c r="Q216" s="4">
        <v>29.047676052903402</v>
      </c>
      <c r="R216" s="4">
        <v>26.700967877438501</v>
      </c>
      <c r="S216" s="4">
        <v>26.116853377586398</v>
      </c>
      <c r="T216" s="4">
        <v>25.449095344406999</v>
      </c>
      <c r="U216" s="4">
        <v>25.034419212041701</v>
      </c>
      <c r="V216" s="4">
        <v>24.3995734669063</v>
      </c>
      <c r="W216" s="4">
        <v>24.324918845036699</v>
      </c>
      <c r="X216" s="4">
        <v>23.924224168394499</v>
      </c>
      <c r="Y216" s="4">
        <v>23.843815350838899</v>
      </c>
      <c r="Z216" s="4">
        <v>23.825902362553101</v>
      </c>
      <c r="AA216" s="4">
        <v>23.822741784876399</v>
      </c>
      <c r="AB216" s="4">
        <v>23.822741784876399</v>
      </c>
      <c r="AC216" s="4">
        <v>23.822741784876399</v>
      </c>
      <c r="AD216" s="4">
        <v>23.822741784876399</v>
      </c>
      <c r="AE216" s="4">
        <v>23.822741784876399</v>
      </c>
      <c r="AF216" s="4">
        <v>23.822741784876399</v>
      </c>
      <c r="AG216" s="4">
        <v>23.822741784876399</v>
      </c>
      <c r="AH216" s="4">
        <v>23.822741784876399</v>
      </c>
      <c r="AI216" s="4">
        <v>23.822741784876399</v>
      </c>
      <c r="AJ216" s="4">
        <v>23.822741784876399</v>
      </c>
      <c r="AK216" s="4">
        <v>23.822741784876399</v>
      </c>
      <c r="AL216" s="4">
        <v>23.822741784876399</v>
      </c>
      <c r="AM216" s="4">
        <v>23.822741784876399</v>
      </c>
      <c r="AN216" s="4">
        <v>23.822741784876399</v>
      </c>
      <c r="AO216" s="4">
        <v>23.822741784876399</v>
      </c>
      <c r="AP216" s="4">
        <v>23.822741784876399</v>
      </c>
      <c r="AQ216" s="4">
        <v>23.822741784876399</v>
      </c>
      <c r="AR216" s="4">
        <v>23.822741784876399</v>
      </c>
      <c r="AS216" s="4">
        <v>23.822741784876399</v>
      </c>
    </row>
    <row r="217" spans="1:45" x14ac:dyDescent="0.3">
      <c r="A217" s="3">
        <v>14</v>
      </c>
      <c r="B217" s="3" t="s">
        <v>44</v>
      </c>
      <c r="C217" s="3">
        <v>40</v>
      </c>
      <c r="D217" s="3">
        <v>0.3</v>
      </c>
      <c r="E217" s="3">
        <v>12</v>
      </c>
      <c r="F217" s="4">
        <v>0</v>
      </c>
      <c r="G217" s="4">
        <v>-0.33946379807183702</v>
      </c>
      <c r="H217" s="4">
        <v>8.8983620853608301</v>
      </c>
      <c r="I217" s="4">
        <v>19.428699204594299</v>
      </c>
      <c r="J217" s="4">
        <v>23.423611400909699</v>
      </c>
      <c r="K217" s="4">
        <v>23.710652502047001</v>
      </c>
      <c r="L217" s="4">
        <v>21.1828912901892</v>
      </c>
      <c r="M217" s="4">
        <v>17.780137009264301</v>
      </c>
      <c r="N217" s="4">
        <v>13.9739090582431</v>
      </c>
      <c r="O217" s="4">
        <v>11.6286561959769</v>
      </c>
      <c r="P217" s="4">
        <v>10.581086831368401</v>
      </c>
      <c r="Q217" s="4">
        <v>10.114364287435301</v>
      </c>
      <c r="R217" s="4">
        <v>9.8358074440864893</v>
      </c>
      <c r="S217" s="4">
        <v>9.2831257498361293</v>
      </c>
      <c r="T217" s="4">
        <v>8.7765842848789006</v>
      </c>
      <c r="U217" s="4">
        <v>8.6822554060370596</v>
      </c>
      <c r="V217" s="4">
        <v>8.4272960618487307</v>
      </c>
      <c r="W217" s="4">
        <v>8.2837843634276496</v>
      </c>
      <c r="X217" s="4">
        <v>8.2526075912146606</v>
      </c>
      <c r="Y217" s="4">
        <v>8.1797108073804097</v>
      </c>
      <c r="Z217" s="4">
        <v>8.1627156821339497</v>
      </c>
      <c r="AA217" s="4">
        <v>8.1609502610484004</v>
      </c>
      <c r="AB217" s="4">
        <v>8.1609502610484004</v>
      </c>
      <c r="AC217" s="4">
        <v>8.1609502610484004</v>
      </c>
      <c r="AD217" s="4">
        <v>8.1609502610484004</v>
      </c>
      <c r="AE217" s="4">
        <v>8.1609502610484004</v>
      </c>
      <c r="AF217" s="4">
        <v>8.1609502610484004</v>
      </c>
      <c r="AG217" s="4">
        <v>8.1609502610484004</v>
      </c>
      <c r="AH217" s="4">
        <v>8.1609502610484004</v>
      </c>
      <c r="AI217" s="4">
        <v>8.1609502610484004</v>
      </c>
      <c r="AJ217" s="4">
        <v>8.1609502610484004</v>
      </c>
      <c r="AK217" s="4">
        <v>8.1609502610484004</v>
      </c>
      <c r="AL217" s="4">
        <v>8.1609502610484004</v>
      </c>
      <c r="AM217" s="4">
        <v>8.1609502610484004</v>
      </c>
      <c r="AN217" s="4">
        <v>8.1609502610484004</v>
      </c>
      <c r="AO217" s="4">
        <v>8.1609502610484004</v>
      </c>
      <c r="AP217" s="4">
        <v>8.1609502610484004</v>
      </c>
      <c r="AQ217" s="4">
        <v>8.1609502610484004</v>
      </c>
      <c r="AR217" s="4">
        <v>8.1609502610484004</v>
      </c>
      <c r="AS217" s="4">
        <v>8.1609502610484004</v>
      </c>
    </row>
    <row r="218" spans="1:45" x14ac:dyDescent="0.3">
      <c r="A218" s="3">
        <v>15</v>
      </c>
      <c r="B218" s="3" t="s">
        <v>45</v>
      </c>
      <c r="C218" s="3">
        <v>40</v>
      </c>
      <c r="D218" s="3">
        <v>0.3</v>
      </c>
      <c r="E218" s="3">
        <v>12</v>
      </c>
      <c r="F218" s="4">
        <v>0</v>
      </c>
      <c r="G218" s="4">
        <v>-0.42597114488412002</v>
      </c>
      <c r="H218" s="4">
        <v>8.46668055371447</v>
      </c>
      <c r="I218" s="4">
        <v>15.5590792279512</v>
      </c>
      <c r="J218" s="4">
        <v>23.095769536610899</v>
      </c>
      <c r="K218" s="4">
        <v>25.3596314394022</v>
      </c>
      <c r="L218" s="4">
        <v>25.325845972091201</v>
      </c>
      <c r="M218" s="4">
        <v>25.9618291528923</v>
      </c>
      <c r="N218" s="4">
        <v>25.739578449851201</v>
      </c>
      <c r="O218" s="4">
        <v>23.084465741006301</v>
      </c>
      <c r="P218" s="4">
        <v>21.407195764329899</v>
      </c>
      <c r="Q218" s="4">
        <v>18.246059665876398</v>
      </c>
      <c r="R218" s="4">
        <v>16.8668236070814</v>
      </c>
      <c r="S218" s="4">
        <v>15.908038450852001</v>
      </c>
      <c r="T218" s="4">
        <v>15.8299504513618</v>
      </c>
      <c r="U218" s="4">
        <v>15.219620815535601</v>
      </c>
      <c r="V218" s="4">
        <v>14.867434955505701</v>
      </c>
      <c r="W218" s="4">
        <v>14.5564001966966</v>
      </c>
      <c r="X218" s="4">
        <v>14.4779303992291</v>
      </c>
      <c r="Y218" s="4">
        <v>14.463807512246399</v>
      </c>
      <c r="Z218" s="4">
        <v>14.463807512246399</v>
      </c>
      <c r="AA218" s="4">
        <v>14.463807512246399</v>
      </c>
      <c r="AB218" s="4">
        <v>14.463807512246399</v>
      </c>
      <c r="AC218" s="4">
        <v>14.463807512246399</v>
      </c>
      <c r="AD218" s="4">
        <v>14.463807512246399</v>
      </c>
      <c r="AE218" s="4">
        <v>14.463807512246399</v>
      </c>
      <c r="AF218" s="4">
        <v>14.463807512246399</v>
      </c>
      <c r="AG218" s="4">
        <v>14.463807512246399</v>
      </c>
      <c r="AH218" s="4">
        <v>14.463807512246399</v>
      </c>
      <c r="AI218" s="4">
        <v>14.463807512246399</v>
      </c>
      <c r="AJ218" s="4">
        <v>14.463807512246399</v>
      </c>
      <c r="AK218" s="4">
        <v>14.463807512246399</v>
      </c>
      <c r="AL218" s="4">
        <v>14.463807512246399</v>
      </c>
      <c r="AM218" s="4">
        <v>14.463807512246399</v>
      </c>
      <c r="AN218" s="4">
        <v>14.463807512246399</v>
      </c>
      <c r="AO218" s="4">
        <v>14.463807512246399</v>
      </c>
      <c r="AP218" s="4">
        <v>14.463807512246399</v>
      </c>
      <c r="AQ218" s="4">
        <v>14.463807512246399</v>
      </c>
      <c r="AR218" s="4">
        <v>14.463807512246399</v>
      </c>
      <c r="AS218" s="4">
        <v>14.463807512246399</v>
      </c>
    </row>
    <row r="219" spans="1:45" x14ac:dyDescent="0.3">
      <c r="A219" s="3">
        <v>16</v>
      </c>
      <c r="B219" s="3" t="s">
        <v>46</v>
      </c>
      <c r="C219" s="3">
        <v>40</v>
      </c>
      <c r="D219" s="3">
        <v>0.3</v>
      </c>
      <c r="E219" s="3">
        <v>12</v>
      </c>
      <c r="F219" s="4">
        <v>0</v>
      </c>
      <c r="G219" s="4">
        <v>0.2492637329805</v>
      </c>
      <c r="H219" s="4">
        <v>-5.5578011317699703E-2</v>
      </c>
      <c r="I219" s="4">
        <v>2.2034176414065399E-2</v>
      </c>
      <c r="J219" s="4">
        <v>1.1078681155644601</v>
      </c>
      <c r="K219" s="4">
        <v>0.30266242464837101</v>
      </c>
      <c r="L219" s="4">
        <v>-0.47638623558144799</v>
      </c>
      <c r="M219" s="4">
        <v>-1.1361081196227201</v>
      </c>
      <c r="N219" s="4">
        <v>-2.2271568449191701</v>
      </c>
      <c r="O219" s="4">
        <v>-2.91221469967783</v>
      </c>
      <c r="P219" s="4">
        <v>-3.7371663244353299</v>
      </c>
      <c r="Q219" s="4">
        <v>-4.7012626695803199</v>
      </c>
      <c r="R219" s="4">
        <v>-5.2209044314688899</v>
      </c>
      <c r="S219" s="4">
        <v>-4.97013026984731</v>
      </c>
      <c r="T219" s="4">
        <v>-4.5298863640571501</v>
      </c>
      <c r="U219" s="4">
        <v>-4.4541681937148798</v>
      </c>
      <c r="V219" s="4">
        <v>-4.4421575559249202</v>
      </c>
      <c r="W219" s="4">
        <v>-4.4421575559249202</v>
      </c>
      <c r="X219" s="4">
        <v>-4.4421575559249202</v>
      </c>
      <c r="Y219" s="4">
        <v>-4.4421575559249202</v>
      </c>
      <c r="Z219" s="4">
        <v>-4.4421575559249202</v>
      </c>
      <c r="AA219" s="4">
        <v>-4.4421575559249202</v>
      </c>
      <c r="AB219" s="4">
        <v>-4.4421575559249202</v>
      </c>
      <c r="AC219" s="4">
        <v>-4.4421575559249202</v>
      </c>
      <c r="AD219" s="4">
        <v>-4.4421575559249202</v>
      </c>
      <c r="AE219" s="4">
        <v>-4.4421575559249202</v>
      </c>
      <c r="AF219" s="4">
        <v>-4.4421575559249202</v>
      </c>
      <c r="AG219" s="4">
        <v>-4.4421575559249202</v>
      </c>
      <c r="AH219" s="4">
        <v>-4.4421575559249202</v>
      </c>
      <c r="AI219" s="4">
        <v>-4.4421575559249202</v>
      </c>
      <c r="AJ219" s="4">
        <v>-4.4421575559249202</v>
      </c>
      <c r="AK219" s="4">
        <v>-4.4421575559249202</v>
      </c>
      <c r="AL219" s="4">
        <v>-4.4421575559249202</v>
      </c>
      <c r="AM219" s="4">
        <v>-4.4421575559249202</v>
      </c>
      <c r="AN219" s="4">
        <v>-4.4421575559249202</v>
      </c>
      <c r="AO219" s="4">
        <v>-4.4421575559249202</v>
      </c>
      <c r="AP219" s="4">
        <v>-4.4421575559249202</v>
      </c>
      <c r="AQ219" s="4">
        <v>-4.4421575559249202</v>
      </c>
      <c r="AR219" s="4">
        <v>-4.4421575559249202</v>
      </c>
      <c r="AS219" s="4">
        <v>-4.4421575559249202</v>
      </c>
    </row>
    <row r="220" spans="1:45" x14ac:dyDescent="0.3">
      <c r="A220" s="3">
        <v>17</v>
      </c>
      <c r="B220" s="3" t="s">
        <v>43</v>
      </c>
      <c r="C220" s="3">
        <v>400</v>
      </c>
      <c r="D220" s="3">
        <v>0.3</v>
      </c>
      <c r="E220" s="3">
        <v>12</v>
      </c>
      <c r="F220" s="4">
        <v>0</v>
      </c>
      <c r="G220" s="4">
        <v>-0.100070233990079</v>
      </c>
      <c r="H220" s="4">
        <v>12.531899712944099</v>
      </c>
      <c r="I220" s="4">
        <v>19.7900788456841</v>
      </c>
      <c r="J220" s="4">
        <v>29.435537898262801</v>
      </c>
      <c r="K220" s="4">
        <v>32.525272989156797</v>
      </c>
      <c r="L220" s="4">
        <v>36.323626975309203</v>
      </c>
      <c r="M220" s="4">
        <v>39.710878035373</v>
      </c>
      <c r="N220" s="4">
        <v>44.291898611109197</v>
      </c>
      <c r="O220" s="4">
        <v>48.472161506201203</v>
      </c>
      <c r="P220" s="4">
        <v>48.945447689510402</v>
      </c>
      <c r="Q220" s="4">
        <v>52.6323144754354</v>
      </c>
      <c r="R220" s="4">
        <v>51.357082370832899</v>
      </c>
      <c r="S220" s="4">
        <v>53.270841699722702</v>
      </c>
      <c r="T220" s="4">
        <v>54.968893826552801</v>
      </c>
      <c r="U220" s="4">
        <v>56.848692435140997</v>
      </c>
      <c r="V220" s="4">
        <v>59.096822455996502</v>
      </c>
      <c r="W220" s="4">
        <v>59.3705160292076</v>
      </c>
      <c r="X220" s="4">
        <v>61.018664821890901</v>
      </c>
      <c r="Y220" s="4">
        <v>61.434512835078003</v>
      </c>
      <c r="Z220" s="4">
        <v>59.824846324111199</v>
      </c>
      <c r="AA220" s="4">
        <v>61.3817477717513</v>
      </c>
      <c r="AB220" s="4">
        <v>60.008906631125399</v>
      </c>
      <c r="AC220" s="4">
        <v>60.458950335304401</v>
      </c>
      <c r="AD220" s="4">
        <v>60.625735937762798</v>
      </c>
      <c r="AE220" s="4">
        <v>60.4755979848576</v>
      </c>
      <c r="AF220" s="4">
        <v>61.896165776512298</v>
      </c>
      <c r="AG220" s="4">
        <v>61.259504432728399</v>
      </c>
      <c r="AH220" s="4">
        <v>59.962017348256097</v>
      </c>
      <c r="AI220" s="4">
        <v>60.730736167719499</v>
      </c>
      <c r="AJ220" s="4">
        <v>60.860881454146501</v>
      </c>
      <c r="AK220" s="4">
        <v>59.407032650679902</v>
      </c>
      <c r="AL220" s="4">
        <v>61.070368532925002</v>
      </c>
      <c r="AM220" s="4">
        <v>60.432283697427103</v>
      </c>
      <c r="AN220" s="4">
        <v>60.563356083481203</v>
      </c>
      <c r="AO220" s="4">
        <v>59.534224710757599</v>
      </c>
      <c r="AP220" s="4">
        <v>61.0751803325061</v>
      </c>
      <c r="AQ220" s="4">
        <v>59.917790214716099</v>
      </c>
      <c r="AR220" s="4">
        <v>61.158417408337201</v>
      </c>
      <c r="AS220" s="4">
        <v>61.0751803325061</v>
      </c>
    </row>
    <row r="221" spans="1:45" x14ac:dyDescent="0.3">
      <c r="A221" s="3">
        <v>18</v>
      </c>
      <c r="B221" s="3" t="s">
        <v>44</v>
      </c>
      <c r="C221" s="3">
        <v>400</v>
      </c>
      <c r="D221" s="3">
        <v>0.3</v>
      </c>
      <c r="E221" s="3">
        <v>12</v>
      </c>
      <c r="F221" s="4">
        <v>0</v>
      </c>
      <c r="G221" s="4">
        <v>2.0005917206240702</v>
      </c>
      <c r="H221" s="4">
        <v>13.276304275163801</v>
      </c>
      <c r="I221" s="4">
        <v>24.059202288272701</v>
      </c>
      <c r="J221" s="4">
        <v>28.752749134512602</v>
      </c>
      <c r="K221" s="4">
        <v>31.662443134433602</v>
      </c>
      <c r="L221" s="4">
        <v>34.094835366010898</v>
      </c>
      <c r="M221" s="4">
        <v>35.295982986040698</v>
      </c>
      <c r="N221" s="4">
        <v>39.981729956026001</v>
      </c>
      <c r="O221" s="4">
        <v>41.040305703125703</v>
      </c>
      <c r="P221" s="4">
        <v>44.546660474552503</v>
      </c>
      <c r="Q221" s="4">
        <v>44.101806284963999</v>
      </c>
      <c r="R221" s="4">
        <v>43.5542606168597</v>
      </c>
      <c r="S221" s="4">
        <v>44.467583336825903</v>
      </c>
      <c r="T221" s="4">
        <v>44.307102525214503</v>
      </c>
      <c r="U221" s="4">
        <v>42.573847757442998</v>
      </c>
      <c r="V221" s="4">
        <v>42.295938552679601</v>
      </c>
      <c r="W221" s="4">
        <v>41.146405859111702</v>
      </c>
      <c r="X221" s="4">
        <v>40.977791231930802</v>
      </c>
      <c r="Y221" s="4">
        <v>41.276732960974599</v>
      </c>
      <c r="Z221" s="4">
        <v>39.584299497857302</v>
      </c>
      <c r="AA221" s="4">
        <v>39.698538867938801</v>
      </c>
      <c r="AB221" s="4">
        <v>39.824381274107502</v>
      </c>
      <c r="AC221" s="4">
        <v>38.383438941736301</v>
      </c>
      <c r="AD221" s="4">
        <v>39.5950381159101</v>
      </c>
      <c r="AE221" s="4">
        <v>40.215677492894798</v>
      </c>
      <c r="AF221" s="4">
        <v>38.643874524655203</v>
      </c>
      <c r="AG221" s="4">
        <v>39.367209328862501</v>
      </c>
      <c r="AH221" s="4">
        <v>38.854370291276197</v>
      </c>
      <c r="AI221" s="4">
        <v>38.803120806663699</v>
      </c>
      <c r="AJ221" s="4">
        <v>38.740243421042301</v>
      </c>
      <c r="AK221" s="4">
        <v>39.940976282767203</v>
      </c>
      <c r="AL221" s="4">
        <v>40.156589675341301</v>
      </c>
      <c r="AM221" s="4">
        <v>39.569715977371999</v>
      </c>
      <c r="AN221" s="4">
        <v>40.072340014853999</v>
      </c>
      <c r="AO221" s="4">
        <v>38.282449577436701</v>
      </c>
      <c r="AP221" s="4">
        <v>39.736101825337798</v>
      </c>
      <c r="AQ221" s="4">
        <v>40.662568104534401</v>
      </c>
      <c r="AR221" s="4">
        <v>39.862537187551098</v>
      </c>
      <c r="AS221" s="4">
        <v>40.451881223163802</v>
      </c>
    </row>
    <row r="222" spans="1:45" x14ac:dyDescent="0.3">
      <c r="A222" s="3">
        <v>19</v>
      </c>
      <c r="B222" s="3" t="s">
        <v>45</v>
      </c>
      <c r="C222" s="3">
        <v>400</v>
      </c>
      <c r="D222" s="3">
        <v>0.3</v>
      </c>
      <c r="E222" s="3">
        <v>12</v>
      </c>
      <c r="F222" s="4">
        <v>0</v>
      </c>
      <c r="G222" s="4">
        <v>-1.6620718025239101</v>
      </c>
      <c r="H222" s="4">
        <v>7.2012737120866701</v>
      </c>
      <c r="I222" s="4">
        <v>18.388001265077499</v>
      </c>
      <c r="J222" s="4">
        <v>25.7295682721604</v>
      </c>
      <c r="K222" s="4">
        <v>24.9737439792228</v>
      </c>
      <c r="L222" s="4">
        <v>31.137750407466601</v>
      </c>
      <c r="M222" s="4">
        <v>34.099122466368001</v>
      </c>
      <c r="N222" s="4">
        <v>39.364664194580101</v>
      </c>
      <c r="O222" s="4">
        <v>42.306702097635899</v>
      </c>
      <c r="P222" s="4">
        <v>46.237578579979299</v>
      </c>
      <c r="Q222" s="4">
        <v>46.159337650984199</v>
      </c>
      <c r="R222" s="4">
        <v>51.200985522728899</v>
      </c>
      <c r="S222" s="4">
        <v>51.650891189048899</v>
      </c>
      <c r="T222" s="4">
        <v>50.633478416477097</v>
      </c>
      <c r="U222" s="4">
        <v>51.875082697164402</v>
      </c>
      <c r="V222" s="4">
        <v>50.634586432120997</v>
      </c>
      <c r="W222" s="4">
        <v>51.836548330189402</v>
      </c>
      <c r="X222" s="4">
        <v>51.089299665920798</v>
      </c>
      <c r="Y222" s="4">
        <v>50.209042424148201</v>
      </c>
      <c r="Z222" s="4">
        <v>49.137146895614201</v>
      </c>
      <c r="AA222" s="4">
        <v>50.012964072417901</v>
      </c>
      <c r="AB222" s="4">
        <v>50.0793549536629</v>
      </c>
      <c r="AC222" s="4">
        <v>48.924944444688002</v>
      </c>
      <c r="AD222" s="4">
        <v>48.599873710567998</v>
      </c>
      <c r="AE222" s="4">
        <v>48.259011788180402</v>
      </c>
      <c r="AF222" s="4">
        <v>49.396680212135799</v>
      </c>
      <c r="AG222" s="4">
        <v>48.667013928257099</v>
      </c>
      <c r="AH222" s="4">
        <v>47.967242138680199</v>
      </c>
      <c r="AI222" s="4">
        <v>47.750077403093499</v>
      </c>
      <c r="AJ222" s="4">
        <v>48.961624690257402</v>
      </c>
      <c r="AK222" s="4">
        <v>50.486125500950102</v>
      </c>
      <c r="AL222" s="4">
        <v>50.039899655672599</v>
      </c>
      <c r="AM222" s="4">
        <v>49.709879068621603</v>
      </c>
      <c r="AN222" s="4">
        <v>48.622224935570102</v>
      </c>
      <c r="AO222" s="4">
        <v>48.2914443293608</v>
      </c>
      <c r="AP222" s="4">
        <v>49.489923851503796</v>
      </c>
      <c r="AQ222" s="4">
        <v>50.150451354062199</v>
      </c>
      <c r="AR222" s="4">
        <v>48.509957652118104</v>
      </c>
      <c r="AS222" s="4">
        <v>47.863753649611198</v>
      </c>
    </row>
    <row r="223" spans="1:45" x14ac:dyDescent="0.3">
      <c r="A223" s="3">
        <v>20</v>
      </c>
      <c r="B223" s="3" t="s">
        <v>46</v>
      </c>
      <c r="C223" s="3">
        <v>400</v>
      </c>
      <c r="D223" s="3">
        <v>0.3</v>
      </c>
      <c r="E223" s="3">
        <v>12</v>
      </c>
      <c r="F223" s="4">
        <v>0</v>
      </c>
      <c r="G223" s="4">
        <v>-2.0561536837661198</v>
      </c>
      <c r="H223" s="4">
        <v>2.9061476199653198</v>
      </c>
      <c r="I223" s="4">
        <v>2.4713245923106602</v>
      </c>
      <c r="J223" s="4">
        <v>5.7027565627478003</v>
      </c>
      <c r="K223" s="4">
        <v>6.1814917382830696</v>
      </c>
      <c r="L223" s="4">
        <v>2.1967340377220701</v>
      </c>
      <c r="M223" s="4">
        <v>1.1974371221978799</v>
      </c>
      <c r="N223" s="4">
        <v>2.6959343263575399</v>
      </c>
      <c r="O223" s="4">
        <v>-1.44038156718661</v>
      </c>
      <c r="P223" s="4">
        <v>-2.2464337337200302</v>
      </c>
      <c r="Q223" s="4">
        <v>-1.48904329037962</v>
      </c>
      <c r="R223" s="4">
        <v>-1.19302797833935</v>
      </c>
      <c r="S223" s="4">
        <v>-3.4647799303633602</v>
      </c>
      <c r="T223" s="4">
        <v>-3.3298133215508501</v>
      </c>
      <c r="U223" s="4">
        <v>-1.6030867560139199</v>
      </c>
      <c r="V223" s="4">
        <v>-0.69099781678332395</v>
      </c>
      <c r="W223" s="4">
        <v>-0.52440702208148304</v>
      </c>
      <c r="X223" s="4">
        <v>1.18044948919239</v>
      </c>
      <c r="Y223" s="4">
        <v>-1.14278466339646</v>
      </c>
      <c r="Z223" s="4">
        <v>-0.95497917468886595</v>
      </c>
      <c r="AA223" s="4">
        <v>-0.54389779253981596</v>
      </c>
      <c r="AB223" s="4">
        <v>0.27226908344648498</v>
      </c>
      <c r="AC223" s="4">
        <v>-0.75547141925591399</v>
      </c>
      <c r="AD223" s="4">
        <v>-0.93694713749911496</v>
      </c>
      <c r="AE223" s="4">
        <v>-1.3957004995898401</v>
      </c>
      <c r="AF223" s="4">
        <v>-0.83349904479179804</v>
      </c>
      <c r="AG223" s="4">
        <v>-2.5193887263369401</v>
      </c>
      <c r="AH223" s="4">
        <v>-0.28270577752444798</v>
      </c>
      <c r="AI223" s="4">
        <v>-1.52016376844273</v>
      </c>
      <c r="AJ223" s="4">
        <v>-0.97469870525892999</v>
      </c>
      <c r="AK223" s="4">
        <v>0.898961524375126</v>
      </c>
      <c r="AL223" s="4">
        <v>-0.90514133032830202</v>
      </c>
      <c r="AM223" s="4">
        <v>4.5598054483003601E-2</v>
      </c>
      <c r="AN223" s="4">
        <v>-1.3054438641491199</v>
      </c>
      <c r="AO223" s="4">
        <v>-0.56357671465094605</v>
      </c>
      <c r="AP223" s="4">
        <v>-1.02202180042705</v>
      </c>
      <c r="AQ223" s="4">
        <v>0.780772024229067</v>
      </c>
      <c r="AR223" s="4">
        <v>-0.43858873776246299</v>
      </c>
      <c r="AS223" s="4">
        <v>0.26670202522679098</v>
      </c>
    </row>
    <row r="224" spans="1:45" x14ac:dyDescent="0.3">
      <c r="A224" s="3">
        <v>21</v>
      </c>
      <c r="B224" s="3" t="s">
        <v>43</v>
      </c>
      <c r="C224" s="3">
        <v>4289</v>
      </c>
      <c r="D224" s="3">
        <v>0.3</v>
      </c>
      <c r="E224" s="3">
        <v>12</v>
      </c>
      <c r="F224" s="4">
        <v>0</v>
      </c>
      <c r="G224" s="4">
        <v>-1.30587238172662E-2</v>
      </c>
      <c r="H224" s="4">
        <v>16.259196600282699</v>
      </c>
      <c r="I224" s="4">
        <v>27.980933187687501</v>
      </c>
      <c r="J224" s="4">
        <v>38.083896138306599</v>
      </c>
      <c r="K224" s="4">
        <v>48.9382106269289</v>
      </c>
      <c r="L224" s="4">
        <v>55.8873042390574</v>
      </c>
      <c r="M224" s="4">
        <v>61.798704466608797</v>
      </c>
      <c r="N224" s="4">
        <v>68.149161237600197</v>
      </c>
      <c r="O224" s="4">
        <v>72.938631263521501</v>
      </c>
      <c r="P224" s="4">
        <v>78.102137739367095</v>
      </c>
      <c r="Q224" s="4">
        <v>81.244455912693496</v>
      </c>
      <c r="R224" s="4">
        <v>86.690174541181193</v>
      </c>
      <c r="S224" s="4">
        <v>92.756142808799396</v>
      </c>
      <c r="T224" s="4">
        <v>96.561536188915298</v>
      </c>
      <c r="U224" s="4">
        <v>100.29803342432101</v>
      </c>
      <c r="V224" s="4">
        <v>103.865447178125</v>
      </c>
      <c r="W224" s="4">
        <v>106.83662250137201</v>
      </c>
      <c r="X224" s="4">
        <v>110.366119188326</v>
      </c>
      <c r="Y224" s="4">
        <v>113.2728808812</v>
      </c>
      <c r="Z224" s="4">
        <v>115.388434628921</v>
      </c>
      <c r="AA224" s="4">
        <v>117.871057767068</v>
      </c>
      <c r="AB224" s="4">
        <v>120.729086557023</v>
      </c>
      <c r="AC224" s="4">
        <v>123.075020428991</v>
      </c>
      <c r="AD224" s="4">
        <v>124.614726465513</v>
      </c>
      <c r="AE224" s="4">
        <v>126.74893401341799</v>
      </c>
      <c r="AF224" s="4">
        <v>127.776829854158</v>
      </c>
      <c r="AG224" s="4">
        <v>129.082795634083</v>
      </c>
      <c r="AH224" s="4">
        <v>129.92620793487799</v>
      </c>
      <c r="AI224" s="4">
        <v>130.239717459904</v>
      </c>
      <c r="AJ224" s="4">
        <v>130.54565281129101</v>
      </c>
      <c r="AK224" s="4">
        <v>130.93141621330699</v>
      </c>
      <c r="AL224" s="4">
        <v>131.351013803852</v>
      </c>
      <c r="AM224" s="4">
        <v>131.563357638421</v>
      </c>
      <c r="AN224" s="4">
        <v>131.80647649378599</v>
      </c>
      <c r="AO224" s="4">
        <v>131.985700426422</v>
      </c>
      <c r="AP224" s="4">
        <v>131.991043697968</v>
      </c>
      <c r="AQ224" s="4">
        <v>131.991043697968</v>
      </c>
      <c r="AR224" s="4">
        <v>131.991043697968</v>
      </c>
      <c r="AS224" s="4">
        <v>131.991043697968</v>
      </c>
    </row>
    <row r="225" spans="1:45" x14ac:dyDescent="0.3">
      <c r="A225" s="3">
        <v>22</v>
      </c>
      <c r="B225" s="3" t="s">
        <v>44</v>
      </c>
      <c r="C225" s="3">
        <v>4289</v>
      </c>
      <c r="D225" s="3">
        <v>0.3</v>
      </c>
      <c r="E225" s="3">
        <v>12</v>
      </c>
      <c r="F225" s="4">
        <v>0</v>
      </c>
      <c r="G225" s="4">
        <v>-5.3401561150695699E-2</v>
      </c>
      <c r="H225" s="4">
        <v>12.8702074037024</v>
      </c>
      <c r="I225" s="4">
        <v>20.029841339716999</v>
      </c>
      <c r="J225" s="4">
        <v>27.284839907825901</v>
      </c>
      <c r="K225" s="4">
        <v>34.392427526557803</v>
      </c>
      <c r="L225" s="4">
        <v>41.0710138869537</v>
      </c>
      <c r="M225" s="4">
        <v>46.967596045491703</v>
      </c>
      <c r="N225" s="4">
        <v>54.001265982914099</v>
      </c>
      <c r="O225" s="4">
        <v>59.769269039320598</v>
      </c>
      <c r="P225" s="4">
        <v>62.649555573731597</v>
      </c>
      <c r="Q225" s="4">
        <v>65.385440644187</v>
      </c>
      <c r="R225" s="4">
        <v>68.265252876568297</v>
      </c>
      <c r="S225" s="4">
        <v>71.334982411683299</v>
      </c>
      <c r="T225" s="4">
        <v>73.9271263557129</v>
      </c>
      <c r="U225" s="4">
        <v>75.502013322708095</v>
      </c>
      <c r="V225" s="4">
        <v>78.504728820641702</v>
      </c>
      <c r="W225" s="4">
        <v>80.185203008758506</v>
      </c>
      <c r="X225" s="4">
        <v>80.100117642574702</v>
      </c>
      <c r="Y225" s="4">
        <v>80.666053486878994</v>
      </c>
      <c r="Z225" s="4">
        <v>80.301215975519497</v>
      </c>
      <c r="AA225" s="4">
        <v>80.188008120285104</v>
      </c>
      <c r="AB225" s="4">
        <v>80.683080506536399</v>
      </c>
      <c r="AC225" s="4">
        <v>80.744720729726396</v>
      </c>
      <c r="AD225" s="4">
        <v>80.2057194295611</v>
      </c>
      <c r="AE225" s="4">
        <v>80.037994317082706</v>
      </c>
      <c r="AF225" s="4">
        <v>79.703864493087806</v>
      </c>
      <c r="AG225" s="4">
        <v>79.532578968432404</v>
      </c>
      <c r="AH225" s="4">
        <v>79.621283761987996</v>
      </c>
      <c r="AI225" s="4">
        <v>79.644025805017506</v>
      </c>
      <c r="AJ225" s="4">
        <v>79.610116994204503</v>
      </c>
      <c r="AK225" s="4">
        <v>79.530044592642795</v>
      </c>
      <c r="AL225" s="4">
        <v>79.477578524362798</v>
      </c>
      <c r="AM225" s="4">
        <v>79.477305521600201</v>
      </c>
      <c r="AN225" s="4">
        <v>79.477305521600201</v>
      </c>
      <c r="AO225" s="4">
        <v>79.477305521600201</v>
      </c>
      <c r="AP225" s="4">
        <v>79.477305521600201</v>
      </c>
      <c r="AQ225" s="4">
        <v>79.477305521600201</v>
      </c>
      <c r="AR225" s="4">
        <v>79.477305521600201</v>
      </c>
      <c r="AS225" s="4">
        <v>79.477305521600201</v>
      </c>
    </row>
    <row r="226" spans="1:45" x14ac:dyDescent="0.3">
      <c r="A226" s="3">
        <v>23</v>
      </c>
      <c r="B226" s="3" t="s">
        <v>45</v>
      </c>
      <c r="C226" s="3">
        <v>4289</v>
      </c>
      <c r="D226" s="3">
        <v>0.3</v>
      </c>
      <c r="E226" s="3">
        <v>12</v>
      </c>
      <c r="F226" s="4">
        <v>0</v>
      </c>
      <c r="G226" s="4">
        <v>-0.566372572464232</v>
      </c>
      <c r="H226" s="4">
        <v>9.4229079443841304</v>
      </c>
      <c r="I226" s="4">
        <v>21.763964911045498</v>
      </c>
      <c r="J226" s="4">
        <v>29.515106805407299</v>
      </c>
      <c r="K226" s="4">
        <v>38.779522507130899</v>
      </c>
      <c r="L226" s="4">
        <v>46.9793585791505</v>
      </c>
      <c r="M226" s="4">
        <v>55.0530671946157</v>
      </c>
      <c r="N226" s="4">
        <v>60.30671081821</v>
      </c>
      <c r="O226" s="4">
        <v>65.8703443628945</v>
      </c>
      <c r="P226" s="4">
        <v>68.456845700776</v>
      </c>
      <c r="Q226" s="4">
        <v>70.415121065634693</v>
      </c>
      <c r="R226" s="4">
        <v>72.448708387332402</v>
      </c>
      <c r="S226" s="4">
        <v>75.913644650548704</v>
      </c>
      <c r="T226" s="4">
        <v>77.8880338737888</v>
      </c>
      <c r="U226" s="4">
        <v>80.042829603363899</v>
      </c>
      <c r="V226" s="4">
        <v>81.799293067624802</v>
      </c>
      <c r="W226" s="4">
        <v>82.723930629321103</v>
      </c>
      <c r="X226" s="4">
        <v>82.2978561045216</v>
      </c>
      <c r="Y226" s="4">
        <v>82.744354333661207</v>
      </c>
      <c r="Z226" s="4">
        <v>83.510656029969198</v>
      </c>
      <c r="AA226" s="4">
        <v>84.180541436552005</v>
      </c>
      <c r="AB226" s="4">
        <v>84.540007346340204</v>
      </c>
      <c r="AC226" s="4">
        <v>85.354975985444796</v>
      </c>
      <c r="AD226" s="4">
        <v>85.661838089798806</v>
      </c>
      <c r="AE226" s="4">
        <v>85.774347266681005</v>
      </c>
      <c r="AF226" s="4">
        <v>86.063384445234703</v>
      </c>
      <c r="AG226" s="4">
        <v>86.275895792467907</v>
      </c>
      <c r="AH226" s="4">
        <v>86.161191448474597</v>
      </c>
      <c r="AI226" s="4">
        <v>85.687779050748702</v>
      </c>
      <c r="AJ226" s="4">
        <v>85.297579209499304</v>
      </c>
      <c r="AK226" s="4">
        <v>85.495919223546693</v>
      </c>
      <c r="AL226" s="4">
        <v>85.462004591673406</v>
      </c>
      <c r="AM226" s="4">
        <v>85.462182122896706</v>
      </c>
      <c r="AN226" s="4">
        <v>85.462182122896706</v>
      </c>
      <c r="AO226" s="4">
        <v>85.462182122896706</v>
      </c>
      <c r="AP226" s="4">
        <v>85.462182122896706</v>
      </c>
      <c r="AQ226" s="4">
        <v>85.462182122896706</v>
      </c>
      <c r="AR226" s="4">
        <v>85.462182122896706</v>
      </c>
      <c r="AS226" s="4">
        <v>85.462182122896706</v>
      </c>
    </row>
    <row r="227" spans="1:45" x14ac:dyDescent="0.3">
      <c r="A227" s="3">
        <v>24</v>
      </c>
      <c r="B227" s="3" t="s">
        <v>46</v>
      </c>
      <c r="C227" s="3">
        <v>4289</v>
      </c>
      <c r="D227" s="3">
        <v>0.3</v>
      </c>
      <c r="E227" s="3">
        <v>12</v>
      </c>
      <c r="F227" s="4">
        <v>0</v>
      </c>
      <c r="G227" s="4">
        <v>-0.38694449978949103</v>
      </c>
      <c r="H227" s="4">
        <v>-0.244928966233846</v>
      </c>
      <c r="I227" s="4">
        <v>2.1173922325143</v>
      </c>
      <c r="J227" s="4">
        <v>1.6523179278742599</v>
      </c>
      <c r="K227" s="4">
        <v>1.9962040426648899</v>
      </c>
      <c r="L227" s="4">
        <v>4.20820412411069</v>
      </c>
      <c r="M227" s="4">
        <v>4.3435927564934902</v>
      </c>
      <c r="N227" s="4">
        <v>4.4470650892075998</v>
      </c>
      <c r="O227" s="4">
        <v>5.3689785930862497</v>
      </c>
      <c r="P227" s="4">
        <v>4.0159375314336003</v>
      </c>
      <c r="Q227" s="4">
        <v>3.0421178015780201</v>
      </c>
      <c r="R227" s="4">
        <v>2.2652109368634998</v>
      </c>
      <c r="S227" s="4">
        <v>2.7270852054937</v>
      </c>
      <c r="T227" s="4">
        <v>3.5096473422169701</v>
      </c>
      <c r="U227" s="4">
        <v>3.78342013997145</v>
      </c>
      <c r="V227" s="4">
        <v>3.0731121128514598</v>
      </c>
      <c r="W227" s="4">
        <v>2.5682090571882301</v>
      </c>
      <c r="X227" s="4">
        <v>2.2998912043434299</v>
      </c>
      <c r="Y227" s="4">
        <v>2.3432306399126501</v>
      </c>
      <c r="Z227" s="4">
        <v>2.93366164602865</v>
      </c>
      <c r="AA227" s="4">
        <v>3.5006587270427101</v>
      </c>
      <c r="AB227" s="4">
        <v>3.38742146654825</v>
      </c>
      <c r="AC227" s="4">
        <v>3.70696782751696</v>
      </c>
      <c r="AD227" s="4">
        <v>3.9302390281060502</v>
      </c>
      <c r="AE227" s="4">
        <v>4.1483253471105996</v>
      </c>
      <c r="AF227" s="4">
        <v>3.8096867185146901</v>
      </c>
      <c r="AG227" s="4">
        <v>3.81425704143928</v>
      </c>
      <c r="AH227" s="4">
        <v>3.9909542984389201</v>
      </c>
      <c r="AI227" s="4">
        <v>3.7112719165685202</v>
      </c>
      <c r="AJ227" s="4">
        <v>3.6517174842442799</v>
      </c>
      <c r="AK227" s="4">
        <v>3.33017978698753</v>
      </c>
      <c r="AL227" s="4">
        <v>3.4958563834271899</v>
      </c>
      <c r="AM227" s="4">
        <v>3.2707537646605598</v>
      </c>
      <c r="AN227" s="4">
        <v>3.3151377978963898</v>
      </c>
      <c r="AO227" s="4">
        <v>3.2023999833910901</v>
      </c>
      <c r="AP227" s="4">
        <v>3.1460836446981602</v>
      </c>
      <c r="AQ227" s="4">
        <v>3.25908709495886</v>
      </c>
      <c r="AR227" s="4">
        <v>3.2290915467941899</v>
      </c>
      <c r="AS227" s="4">
        <v>3.3009734832547801</v>
      </c>
    </row>
    <row r="228" spans="1:45" x14ac:dyDescent="0.3">
      <c r="A228" s="3">
        <v>25</v>
      </c>
      <c r="B228" s="3" t="s">
        <v>43</v>
      </c>
      <c r="C228" s="3">
        <v>40</v>
      </c>
      <c r="D228" s="3">
        <v>0.3</v>
      </c>
      <c r="E228" s="3">
        <v>14</v>
      </c>
      <c r="F228" s="4">
        <v>0</v>
      </c>
      <c r="G228" s="4">
        <v>-0.348775789212037</v>
      </c>
      <c r="H228" s="4">
        <v>8.7995151515151608</v>
      </c>
      <c r="I228" s="4">
        <v>22.622639616628199</v>
      </c>
      <c r="J228" s="4">
        <v>34.190995380539697</v>
      </c>
      <c r="K228" s="4">
        <v>38.571283721318601</v>
      </c>
      <c r="L228" s="4">
        <v>39.788025964647403</v>
      </c>
      <c r="M228" s="4">
        <v>35.280254793055903</v>
      </c>
      <c r="N228" s="4">
        <v>31.796444364398202</v>
      </c>
      <c r="O228" s="4">
        <v>29.701916578936501</v>
      </c>
      <c r="P228" s="4">
        <v>28.142897633969302</v>
      </c>
      <c r="Q228" s="4">
        <v>26.384769201438299</v>
      </c>
      <c r="R228" s="4">
        <v>24.0892005597888</v>
      </c>
      <c r="S228" s="4">
        <v>23.517126782166699</v>
      </c>
      <c r="T228" s="4">
        <v>22.863133668359001</v>
      </c>
      <c r="U228" s="4">
        <v>22.457005517813201</v>
      </c>
      <c r="V228" s="4">
        <v>21.835246250205699</v>
      </c>
      <c r="W228" s="4">
        <v>21.762130531351399</v>
      </c>
      <c r="X228" s="4">
        <v>21.369695627924401</v>
      </c>
      <c r="Y228" s="4">
        <v>21.290944328265201</v>
      </c>
      <c r="Z228" s="4">
        <v>21.273400591754999</v>
      </c>
      <c r="AA228" s="4">
        <v>21.270305165068201</v>
      </c>
      <c r="AB228" s="4">
        <v>21.270305165068201</v>
      </c>
      <c r="AC228" s="4">
        <v>21.270305165068201</v>
      </c>
      <c r="AD228" s="4">
        <v>21.270305165068201</v>
      </c>
      <c r="AE228" s="4">
        <v>21.270305165068201</v>
      </c>
      <c r="AF228" s="4">
        <v>21.270305165068201</v>
      </c>
      <c r="AG228" s="4">
        <v>21.270305165068201</v>
      </c>
      <c r="AH228" s="4">
        <v>21.270305165068201</v>
      </c>
      <c r="AI228" s="4">
        <v>21.270305165068201</v>
      </c>
      <c r="AJ228" s="4">
        <v>21.270305165068201</v>
      </c>
      <c r="AK228" s="4">
        <v>21.270305165068201</v>
      </c>
      <c r="AL228" s="4">
        <v>21.270305165068201</v>
      </c>
      <c r="AM228" s="4">
        <v>21.270305165068201</v>
      </c>
      <c r="AN228" s="4">
        <v>21.270305165068201</v>
      </c>
      <c r="AO228" s="4">
        <v>21.270305165068201</v>
      </c>
      <c r="AP228" s="4">
        <v>21.270305165068201</v>
      </c>
      <c r="AQ228" s="4">
        <v>21.270305165068201</v>
      </c>
      <c r="AR228" s="4">
        <v>21.270305165068201</v>
      </c>
      <c r="AS228" s="4">
        <v>21.270305165068201</v>
      </c>
    </row>
    <row r="229" spans="1:45" x14ac:dyDescent="0.3">
      <c r="A229" s="3">
        <v>26</v>
      </c>
      <c r="B229" s="3" t="s">
        <v>44</v>
      </c>
      <c r="C229" s="3">
        <v>40</v>
      </c>
      <c r="D229" s="3">
        <v>0.3</v>
      </c>
      <c r="E229" s="3">
        <v>14</v>
      </c>
      <c r="F229" s="4">
        <v>0</v>
      </c>
      <c r="G229" s="4">
        <v>0.11541769134442</v>
      </c>
      <c r="H229" s="4">
        <v>11.0191623488373</v>
      </c>
      <c r="I229" s="4">
        <v>19.432958405355201</v>
      </c>
      <c r="J229" s="4">
        <v>23.519592705420902</v>
      </c>
      <c r="K229" s="4">
        <v>23.732626671933499</v>
      </c>
      <c r="L229" s="4">
        <v>21.996301384841399</v>
      </c>
      <c r="M229" s="4">
        <v>19.172803772783698</v>
      </c>
      <c r="N229" s="4">
        <v>16.243257258062801</v>
      </c>
      <c r="O229" s="4">
        <v>14.8370333092587</v>
      </c>
      <c r="P229" s="4">
        <v>13.910999307485</v>
      </c>
      <c r="Q229" s="4">
        <v>13.436453668547101</v>
      </c>
      <c r="R229" s="4">
        <v>13.1507360177349</v>
      </c>
      <c r="S229" s="4">
        <v>12.5813739677514</v>
      </c>
      <c r="T229" s="4">
        <v>12.059544694428199</v>
      </c>
      <c r="U229" s="4">
        <v>11.9623688979639</v>
      </c>
      <c r="V229" s="4">
        <v>11.699714686001199</v>
      </c>
      <c r="W229" s="4">
        <v>11.5518716948914</v>
      </c>
      <c r="X229" s="4">
        <v>11.519753983876599</v>
      </c>
      <c r="Y229" s="4">
        <v>11.444657119419499</v>
      </c>
      <c r="Z229" s="4">
        <v>11.4271490683103</v>
      </c>
      <c r="AA229" s="4">
        <v>11.425330365467801</v>
      </c>
      <c r="AB229" s="4">
        <v>11.425330365467801</v>
      </c>
      <c r="AC229" s="4">
        <v>11.425330365467801</v>
      </c>
      <c r="AD229" s="4">
        <v>11.425330365467801</v>
      </c>
      <c r="AE229" s="4">
        <v>11.425330365467801</v>
      </c>
      <c r="AF229" s="4">
        <v>11.425330365467801</v>
      </c>
      <c r="AG229" s="4">
        <v>11.425330365467801</v>
      </c>
      <c r="AH229" s="4">
        <v>11.425330365467801</v>
      </c>
      <c r="AI229" s="4">
        <v>11.425330365467801</v>
      </c>
      <c r="AJ229" s="4">
        <v>11.425330365467801</v>
      </c>
      <c r="AK229" s="4">
        <v>11.425330365467801</v>
      </c>
      <c r="AL229" s="4">
        <v>11.425330365467801</v>
      </c>
      <c r="AM229" s="4">
        <v>11.425330365467801</v>
      </c>
      <c r="AN229" s="4">
        <v>11.425330365467801</v>
      </c>
      <c r="AO229" s="4">
        <v>11.425330365467801</v>
      </c>
      <c r="AP229" s="4">
        <v>11.425330365467801</v>
      </c>
      <c r="AQ229" s="4">
        <v>11.425330365467801</v>
      </c>
      <c r="AR229" s="4">
        <v>11.425330365467801</v>
      </c>
      <c r="AS229" s="4">
        <v>11.425330365467801</v>
      </c>
    </row>
    <row r="230" spans="1:45" x14ac:dyDescent="0.3">
      <c r="A230" s="3">
        <v>27</v>
      </c>
      <c r="B230" s="3" t="s">
        <v>45</v>
      </c>
      <c r="C230" s="3">
        <v>40</v>
      </c>
      <c r="D230" s="3">
        <v>0.3</v>
      </c>
      <c r="E230" s="3">
        <v>14</v>
      </c>
      <c r="F230" s="4">
        <v>0</v>
      </c>
      <c r="G230" s="4">
        <v>-0.19488372451298899</v>
      </c>
      <c r="H230" s="4">
        <v>9.1247372507432694</v>
      </c>
      <c r="I230" s="4">
        <v>18.934878888949701</v>
      </c>
      <c r="J230" s="4">
        <v>24.444212471869101</v>
      </c>
      <c r="K230" s="4">
        <v>25.711593663036599</v>
      </c>
      <c r="L230" s="4">
        <v>26.6926474010316</v>
      </c>
      <c r="M230" s="4">
        <v>25.7703604478254</v>
      </c>
      <c r="N230" s="4">
        <v>23.5287364019939</v>
      </c>
      <c r="O230" s="4">
        <v>20.4645106981305</v>
      </c>
      <c r="P230" s="4">
        <v>17.772526822750901</v>
      </c>
      <c r="Q230" s="4">
        <v>14.7303565582146</v>
      </c>
      <c r="R230" s="4">
        <v>13.392128077277199</v>
      </c>
      <c r="S230" s="4">
        <v>12.4618496126268</v>
      </c>
      <c r="T230" s="4">
        <v>12.3860833329746</v>
      </c>
      <c r="U230" s="4">
        <v>11.7939000760082</v>
      </c>
      <c r="V230" s="4">
        <v>11.4521854395106</v>
      </c>
      <c r="W230" s="4">
        <v>11.150398395773101</v>
      </c>
      <c r="X230" s="4">
        <v>11.0742616697973</v>
      </c>
      <c r="Y230" s="4">
        <v>11.060558685835501</v>
      </c>
      <c r="Z230" s="4">
        <v>11.060558685835501</v>
      </c>
      <c r="AA230" s="4">
        <v>11.060558685835501</v>
      </c>
      <c r="AB230" s="4">
        <v>11.060558685835501</v>
      </c>
      <c r="AC230" s="4">
        <v>11.060558685835501</v>
      </c>
      <c r="AD230" s="4">
        <v>11.060558685835501</v>
      </c>
      <c r="AE230" s="4">
        <v>11.060558685835501</v>
      </c>
      <c r="AF230" s="4">
        <v>11.060558685835501</v>
      </c>
      <c r="AG230" s="4">
        <v>11.060558685835501</v>
      </c>
      <c r="AH230" s="4">
        <v>11.060558685835501</v>
      </c>
      <c r="AI230" s="4">
        <v>11.060558685835501</v>
      </c>
      <c r="AJ230" s="4">
        <v>11.060558685835501</v>
      </c>
      <c r="AK230" s="4">
        <v>11.060558685835501</v>
      </c>
      <c r="AL230" s="4">
        <v>11.060558685835501</v>
      </c>
      <c r="AM230" s="4">
        <v>11.060558685835501</v>
      </c>
      <c r="AN230" s="4">
        <v>11.060558685835501</v>
      </c>
      <c r="AO230" s="4">
        <v>11.060558685835501</v>
      </c>
      <c r="AP230" s="4">
        <v>11.060558685835501</v>
      </c>
      <c r="AQ230" s="4">
        <v>11.060558685835501</v>
      </c>
      <c r="AR230" s="4">
        <v>11.060558685835501</v>
      </c>
      <c r="AS230" s="4">
        <v>11.060558685835501</v>
      </c>
    </row>
    <row r="231" spans="1:45" x14ac:dyDescent="0.3">
      <c r="A231" s="3">
        <v>28</v>
      </c>
      <c r="B231" s="3" t="s">
        <v>46</v>
      </c>
      <c r="C231" s="3">
        <v>40</v>
      </c>
      <c r="D231" s="3">
        <v>0.3</v>
      </c>
      <c r="E231" s="3">
        <v>14</v>
      </c>
      <c r="F231" s="4">
        <v>0</v>
      </c>
      <c r="G231" s="4">
        <v>0.13402193862307499</v>
      </c>
      <c r="H231" s="4">
        <v>-1.2855923830054701</v>
      </c>
      <c r="I231" s="4">
        <v>-0.44537165092238101</v>
      </c>
      <c r="J231" s="4">
        <v>0.57799894909280203</v>
      </c>
      <c r="K231" s="4">
        <v>-1.7046215673141201</v>
      </c>
      <c r="L231" s="4">
        <v>-1.3666884305048199</v>
      </c>
      <c r="M231" s="4">
        <v>-0.70217793504459003</v>
      </c>
      <c r="N231" s="4">
        <v>-5.4934214344020897E-2</v>
      </c>
      <c r="O231" s="4">
        <v>-0.15954732729666901</v>
      </c>
      <c r="P231" s="4">
        <v>0.50185558465045399</v>
      </c>
      <c r="Q231" s="4">
        <v>1.0124476995249301</v>
      </c>
      <c r="R231" s="4">
        <v>0.89201755787895198</v>
      </c>
      <c r="S231" s="4">
        <v>0.36785564632461798</v>
      </c>
      <c r="T231" s="4">
        <v>0.28140539779984602</v>
      </c>
      <c r="U231" s="4">
        <v>-1.22163855047132E-2</v>
      </c>
      <c r="V231" s="4">
        <v>0.107722320731181</v>
      </c>
      <c r="W231" s="4">
        <v>9.9948545008298195E-2</v>
      </c>
      <c r="X231" s="4">
        <v>0.23802560903831901</v>
      </c>
      <c r="Y231" s="4">
        <v>0.36314638019686402</v>
      </c>
      <c r="Z231" s="4">
        <v>0.29577365726532601</v>
      </c>
      <c r="AA231" s="4">
        <v>0.24135722720524799</v>
      </c>
      <c r="AB231" s="4">
        <v>0.27578394826367297</v>
      </c>
      <c r="AC231" s="4">
        <v>7.07043410984666E-2</v>
      </c>
      <c r="AD231" s="4">
        <v>1.40668322604359E-2</v>
      </c>
      <c r="AE231" s="4">
        <v>0</v>
      </c>
      <c r="AF231" s="4">
        <v>0</v>
      </c>
      <c r="AG231" s="4">
        <v>0</v>
      </c>
      <c r="AH231" s="4">
        <v>0</v>
      </c>
      <c r="AI231" s="4">
        <v>0</v>
      </c>
      <c r="AJ231" s="4">
        <v>0</v>
      </c>
      <c r="AK231" s="4">
        <v>0</v>
      </c>
      <c r="AL231" s="4">
        <v>0</v>
      </c>
      <c r="AM231" s="4">
        <v>0</v>
      </c>
      <c r="AN231" s="4">
        <v>0</v>
      </c>
      <c r="AO231" s="4">
        <v>0</v>
      </c>
      <c r="AP231" s="4">
        <v>0</v>
      </c>
      <c r="AQ231" s="4">
        <v>0</v>
      </c>
      <c r="AR231" s="4">
        <v>0</v>
      </c>
      <c r="AS231" s="4">
        <v>0</v>
      </c>
    </row>
    <row r="232" spans="1:45" x14ac:dyDescent="0.3">
      <c r="A232" s="3">
        <v>29</v>
      </c>
      <c r="B232" s="3" t="s">
        <v>43</v>
      </c>
      <c r="C232" s="3">
        <v>400</v>
      </c>
      <c r="D232" s="3">
        <v>0.3</v>
      </c>
      <c r="E232" s="3">
        <v>14</v>
      </c>
      <c r="F232" s="4">
        <v>0</v>
      </c>
      <c r="G232" s="4">
        <v>2.08563266038963</v>
      </c>
      <c r="H232" s="4">
        <v>12.383559825443401</v>
      </c>
      <c r="I232" s="4">
        <v>18.772412151879699</v>
      </c>
      <c r="J232" s="4">
        <v>27.328191945158501</v>
      </c>
      <c r="K232" s="4">
        <v>31.375381971564199</v>
      </c>
      <c r="L232" s="4">
        <v>35.752355983278299</v>
      </c>
      <c r="M232" s="4">
        <v>37.018187169644698</v>
      </c>
      <c r="N232" s="4">
        <v>40.089681423095101</v>
      </c>
      <c r="O232" s="4">
        <v>44.192060376731902</v>
      </c>
      <c r="P232" s="4">
        <v>46.5574170476972</v>
      </c>
      <c r="Q232" s="4">
        <v>51.532305418654197</v>
      </c>
      <c r="R232" s="4">
        <v>51.920353931322097</v>
      </c>
      <c r="S232" s="4">
        <v>54.907632236962101</v>
      </c>
      <c r="T232" s="4">
        <v>56.657530510216702</v>
      </c>
      <c r="U232" s="4">
        <v>58.8525264937605</v>
      </c>
      <c r="V232" s="4">
        <v>61.599524115376902</v>
      </c>
      <c r="W232" s="4">
        <v>62.210695217800399</v>
      </c>
      <c r="X232" s="4">
        <v>62.896785120974101</v>
      </c>
      <c r="Y232" s="4">
        <v>63.590857671324301</v>
      </c>
      <c r="Z232" s="4">
        <v>63.0756105660248</v>
      </c>
      <c r="AA232" s="4">
        <v>63.952335157385598</v>
      </c>
      <c r="AB232" s="4">
        <v>63.220833846050603</v>
      </c>
      <c r="AC232" s="4">
        <v>64.5698914648098</v>
      </c>
      <c r="AD232" s="4">
        <v>64.856969591774799</v>
      </c>
      <c r="AE232" s="4">
        <v>64.508929287228298</v>
      </c>
      <c r="AF232" s="4">
        <v>65.274797023857801</v>
      </c>
      <c r="AG232" s="4">
        <v>64.7387417253954</v>
      </c>
      <c r="AH232" s="4">
        <v>63.809788001323</v>
      </c>
      <c r="AI232" s="4">
        <v>64.366026712970296</v>
      </c>
      <c r="AJ232" s="4">
        <v>64.503962386260895</v>
      </c>
      <c r="AK232" s="4">
        <v>61.975234116489702</v>
      </c>
      <c r="AL232" s="4">
        <v>64.793707953587997</v>
      </c>
      <c r="AM232" s="4">
        <v>63.861065751181897</v>
      </c>
      <c r="AN232" s="4">
        <v>65.072008727810001</v>
      </c>
      <c r="AO232" s="4">
        <v>63.417125798590803</v>
      </c>
      <c r="AP232" s="4">
        <v>65.146859021339907</v>
      </c>
      <c r="AQ232" s="4">
        <v>63.998213204248799</v>
      </c>
      <c r="AR232" s="4">
        <v>65.007548573896898</v>
      </c>
      <c r="AS232" s="4">
        <v>64.503962386260895</v>
      </c>
    </row>
    <row r="233" spans="1:45" x14ac:dyDescent="0.3">
      <c r="A233" s="3">
        <v>30</v>
      </c>
      <c r="B233" s="3" t="s">
        <v>44</v>
      </c>
      <c r="C233" s="3">
        <v>400</v>
      </c>
      <c r="D233" s="3">
        <v>0.3</v>
      </c>
      <c r="E233" s="3">
        <v>14</v>
      </c>
      <c r="F233" s="4">
        <v>0</v>
      </c>
      <c r="G233" s="4">
        <v>-1.0454603769731701</v>
      </c>
      <c r="H233" s="4">
        <v>13.2519496312371</v>
      </c>
      <c r="I233" s="4">
        <v>18.803670561927898</v>
      </c>
      <c r="J233" s="4">
        <v>25.853314847595801</v>
      </c>
      <c r="K233" s="4">
        <v>31.031687229541799</v>
      </c>
      <c r="L233" s="4">
        <v>34.127227135600698</v>
      </c>
      <c r="M233" s="4">
        <v>36.241154125291899</v>
      </c>
      <c r="N233" s="4">
        <v>40.388967991463801</v>
      </c>
      <c r="O233" s="4">
        <v>41.034570184820602</v>
      </c>
      <c r="P233" s="4">
        <v>44.218805651940201</v>
      </c>
      <c r="Q233" s="4">
        <v>43.036369395364297</v>
      </c>
      <c r="R233" s="4">
        <v>42.422272432822801</v>
      </c>
      <c r="S233" s="4">
        <v>42.623350056012903</v>
      </c>
      <c r="T233" s="4">
        <v>41.454187098457297</v>
      </c>
      <c r="U233" s="4">
        <v>42.424302051716801</v>
      </c>
      <c r="V233" s="4">
        <v>41.6565225909426</v>
      </c>
      <c r="W233" s="4">
        <v>40.206262471792698</v>
      </c>
      <c r="X233" s="4">
        <v>40.789071864185999</v>
      </c>
      <c r="Y233" s="4">
        <v>40.7630839974628</v>
      </c>
      <c r="Z233" s="4">
        <v>39.121171490916701</v>
      </c>
      <c r="AA233" s="4">
        <v>39.220169887362701</v>
      </c>
      <c r="AB233" s="4">
        <v>38.563813495028398</v>
      </c>
      <c r="AC233" s="4">
        <v>37.967751812468499</v>
      </c>
      <c r="AD233" s="4">
        <v>38.965889668333901</v>
      </c>
      <c r="AE233" s="4">
        <v>39.375607410048197</v>
      </c>
      <c r="AF233" s="4">
        <v>38.434644334831098</v>
      </c>
      <c r="AG233" s="4">
        <v>38.110966061541198</v>
      </c>
      <c r="AH233" s="4">
        <v>38.463097605035003</v>
      </c>
      <c r="AI233" s="4">
        <v>38.3860679316575</v>
      </c>
      <c r="AJ233" s="4">
        <v>38.1111672037405</v>
      </c>
      <c r="AK233" s="4">
        <v>39.1000328493529</v>
      </c>
      <c r="AL233" s="4">
        <v>39.105370050332397</v>
      </c>
      <c r="AM233" s="4">
        <v>39.360352400772101</v>
      </c>
      <c r="AN233" s="4">
        <v>39.2331287056424</v>
      </c>
      <c r="AO233" s="4">
        <v>38.282449577436701</v>
      </c>
      <c r="AP233" s="4">
        <v>39.315613975334202</v>
      </c>
      <c r="AQ233" s="4">
        <v>39.609133697681202</v>
      </c>
      <c r="AR233" s="4">
        <v>39.2331287056424</v>
      </c>
      <c r="AS233" s="4">
        <v>39.8198205790518</v>
      </c>
    </row>
    <row r="234" spans="1:45" x14ac:dyDescent="0.3">
      <c r="A234" s="3">
        <v>31</v>
      </c>
      <c r="B234" s="3" t="s">
        <v>45</v>
      </c>
      <c r="C234" s="3">
        <v>400</v>
      </c>
      <c r="D234" s="3">
        <v>0.3</v>
      </c>
      <c r="E234" s="3">
        <v>14</v>
      </c>
      <c r="F234" s="4">
        <v>0</v>
      </c>
      <c r="G234" s="4">
        <v>-2.2778432159109201</v>
      </c>
      <c r="H234" s="4">
        <v>9.2942578946947201</v>
      </c>
      <c r="I234" s="4">
        <v>21.357683158093401</v>
      </c>
      <c r="J234" s="4">
        <v>26.516534542971701</v>
      </c>
      <c r="K234" s="4">
        <v>27.528898868188801</v>
      </c>
      <c r="L234" s="4">
        <v>32.401917526874001</v>
      </c>
      <c r="M234" s="4">
        <v>35.213138081134197</v>
      </c>
      <c r="N234" s="4">
        <v>38.0602934936568</v>
      </c>
      <c r="O234" s="4">
        <v>40.562007129211601</v>
      </c>
      <c r="P234" s="4">
        <v>43.3266588544925</v>
      </c>
      <c r="Q234" s="4">
        <v>43.623983229526203</v>
      </c>
      <c r="R234" s="4">
        <v>47.477485280919701</v>
      </c>
      <c r="S234" s="4">
        <v>48.578849349353803</v>
      </c>
      <c r="T234" s="4">
        <v>48.768371104979401</v>
      </c>
      <c r="U234" s="4">
        <v>49.713335672824101</v>
      </c>
      <c r="V234" s="4">
        <v>48.421287963686197</v>
      </c>
      <c r="W234" s="4">
        <v>49.510423515060701</v>
      </c>
      <c r="X234" s="4">
        <v>47.754892873444803</v>
      </c>
      <c r="Y234" s="4">
        <v>46.618986525909797</v>
      </c>
      <c r="Z234" s="4">
        <v>45.459216243601098</v>
      </c>
      <c r="AA234" s="4">
        <v>45.539476428006402</v>
      </c>
      <c r="AB234" s="4">
        <v>45.541989384144003</v>
      </c>
      <c r="AC234" s="4">
        <v>44.561715705826401</v>
      </c>
      <c r="AD234" s="4">
        <v>44.438871603379198</v>
      </c>
      <c r="AE234" s="4">
        <v>44.538230635266501</v>
      </c>
      <c r="AF234" s="4">
        <v>45.384778566016898</v>
      </c>
      <c r="AG234" s="4">
        <v>44.302636832842801</v>
      </c>
      <c r="AH234" s="4">
        <v>43.826830746689097</v>
      </c>
      <c r="AI234" s="4">
        <v>43.389339740710497</v>
      </c>
      <c r="AJ234" s="4">
        <v>44.795231165244097</v>
      </c>
      <c r="AK234" s="4">
        <v>46.071978097073</v>
      </c>
      <c r="AL234" s="4">
        <v>45.851538010484099</v>
      </c>
      <c r="AM234" s="4">
        <v>44.870864292030099</v>
      </c>
      <c r="AN234" s="4">
        <v>44.479524156306297</v>
      </c>
      <c r="AO234" s="4">
        <v>44.5767178424869</v>
      </c>
      <c r="AP234" s="4">
        <v>45.530729943383498</v>
      </c>
      <c r="AQ234" s="4">
        <v>45.5109822860652</v>
      </c>
      <c r="AR234" s="4">
        <v>43.921177874214997</v>
      </c>
      <c r="AS234" s="4">
        <v>43.2949408012392</v>
      </c>
    </row>
    <row r="235" spans="1:45" x14ac:dyDescent="0.3">
      <c r="A235" s="3">
        <v>32</v>
      </c>
      <c r="B235" s="3" t="s">
        <v>46</v>
      </c>
      <c r="C235" s="3">
        <v>400</v>
      </c>
      <c r="D235" s="3">
        <v>0.3</v>
      </c>
      <c r="E235" s="3">
        <v>14</v>
      </c>
      <c r="F235" s="4">
        <v>0</v>
      </c>
      <c r="G235" s="4">
        <v>-2.1695869396945899</v>
      </c>
      <c r="H235" s="4">
        <v>-1.5692536409437401</v>
      </c>
      <c r="I235" s="4">
        <v>1.39307245800527</v>
      </c>
      <c r="J235" s="4">
        <v>-2.82985893744002</v>
      </c>
      <c r="K235" s="4">
        <v>-1.75453811382757</v>
      </c>
      <c r="L235" s="4">
        <v>0.89989345103200102</v>
      </c>
      <c r="M235" s="4">
        <v>0.78031064187241295</v>
      </c>
      <c r="N235" s="4">
        <v>1.86277323048583</v>
      </c>
      <c r="O235" s="4">
        <v>1.0088335338263701</v>
      </c>
      <c r="P235" s="4">
        <v>0.72937621039330502</v>
      </c>
      <c r="Q235" s="4">
        <v>0.13587207861157399</v>
      </c>
      <c r="R235" s="4">
        <v>-0.60119948759752395</v>
      </c>
      <c r="S235" s="4">
        <v>-1.2868493884474701</v>
      </c>
      <c r="T235" s="4">
        <v>-1.4024080415331699</v>
      </c>
      <c r="U235" s="4">
        <v>-1.5509192308306601</v>
      </c>
      <c r="V235" s="4">
        <v>4.5151683095440596E-3</v>
      </c>
      <c r="W235" s="4">
        <v>-1.4185082557426301</v>
      </c>
      <c r="X235" s="4">
        <v>0.68304993995510399</v>
      </c>
      <c r="Y235" s="4">
        <v>-0.49343916173478303</v>
      </c>
      <c r="Z235" s="4">
        <v>-0.98156279917616795</v>
      </c>
      <c r="AA235" s="4">
        <v>-0.22237487872068901</v>
      </c>
      <c r="AB235" s="4">
        <v>4.40774379390559E-2</v>
      </c>
      <c r="AC235" s="4">
        <v>-1.2875837815873199</v>
      </c>
      <c r="AD235" s="4">
        <v>-0.167893284268639</v>
      </c>
      <c r="AE235" s="4">
        <v>-0.49448479578077897</v>
      </c>
      <c r="AF235" s="4">
        <v>0.609255931878387</v>
      </c>
      <c r="AG235" s="4">
        <v>-1.1513378221172501</v>
      </c>
      <c r="AH235" s="4">
        <v>-0.78399396237567198</v>
      </c>
      <c r="AI235" s="4">
        <v>-0.56116335725306798</v>
      </c>
      <c r="AJ235" s="4">
        <v>0.150425242297476</v>
      </c>
      <c r="AK235" s="4">
        <v>1.25338823156476</v>
      </c>
      <c r="AL235" s="4">
        <v>0.51790703896441004</v>
      </c>
      <c r="AM235" s="4">
        <v>-1.2849229543984</v>
      </c>
      <c r="AN235" s="4">
        <v>-1.02917858948532</v>
      </c>
      <c r="AO235" s="4">
        <v>-6.24214715594481E-3</v>
      </c>
      <c r="AP235" s="4">
        <v>-5.9885467940093702E-2</v>
      </c>
      <c r="AQ235" s="4">
        <v>0.63229206544568195</v>
      </c>
      <c r="AR235" s="4">
        <v>-0.965125035797745</v>
      </c>
      <c r="AS235" s="4">
        <v>0.10153720746872</v>
      </c>
    </row>
    <row r="236" spans="1:45" x14ac:dyDescent="0.3">
      <c r="A236" s="3">
        <v>33</v>
      </c>
      <c r="B236" s="3" t="s">
        <v>43</v>
      </c>
      <c r="C236" s="3">
        <v>4289</v>
      </c>
      <c r="D236" s="3">
        <v>0.3</v>
      </c>
      <c r="E236" s="3">
        <v>14</v>
      </c>
      <c r="F236" s="4">
        <v>0</v>
      </c>
      <c r="G236" s="4">
        <v>-0.27128445607466201</v>
      </c>
      <c r="H236" s="4">
        <v>15.340014179639899</v>
      </c>
      <c r="I236" s="4">
        <v>29.0200088599811</v>
      </c>
      <c r="J236" s="4">
        <v>39.536538694509701</v>
      </c>
      <c r="K236" s="4">
        <v>49.280849114475402</v>
      </c>
      <c r="L236" s="4">
        <v>57.3043294865927</v>
      </c>
      <c r="M236" s="4">
        <v>62.949750650477</v>
      </c>
      <c r="N236" s="4">
        <v>68.621061820162893</v>
      </c>
      <c r="O236" s="4">
        <v>72.081714224984097</v>
      </c>
      <c r="P236" s="4">
        <v>75.750905871454293</v>
      </c>
      <c r="Q236" s="4">
        <v>79.922996743998198</v>
      </c>
      <c r="R236" s="4">
        <v>86.057301056429395</v>
      </c>
      <c r="S236" s="4">
        <v>92.6220156768251</v>
      </c>
      <c r="T236" s="4">
        <v>96.921065509424906</v>
      </c>
      <c r="U236" s="4">
        <v>99.920769697575096</v>
      </c>
      <c r="V236" s="4">
        <v>103.161790299459</v>
      </c>
      <c r="W236" s="4">
        <v>106.34929384291701</v>
      </c>
      <c r="X236" s="4">
        <v>109.93392469225201</v>
      </c>
      <c r="Y236" s="4">
        <v>113.355495492351</v>
      </c>
      <c r="Z236" s="4">
        <v>115.636623523563</v>
      </c>
      <c r="AA236" s="4">
        <v>117.99953658649601</v>
      </c>
      <c r="AB236" s="4">
        <v>120.87072812910201</v>
      </c>
      <c r="AC236" s="4">
        <v>123.076539389415</v>
      </c>
      <c r="AD236" s="4">
        <v>124.586008772917</v>
      </c>
      <c r="AE236" s="4">
        <v>126.607533169889</v>
      </c>
      <c r="AF236" s="4">
        <v>127.642270109734</v>
      </c>
      <c r="AG236" s="4">
        <v>129.08267298448399</v>
      </c>
      <c r="AH236" s="4">
        <v>129.98879549876</v>
      </c>
      <c r="AI236" s="4">
        <v>130.51172469222601</v>
      </c>
      <c r="AJ236" s="4">
        <v>131.20797814022799</v>
      </c>
      <c r="AK236" s="4">
        <v>131.74994955126101</v>
      </c>
      <c r="AL236" s="4">
        <v>132.25079505830001</v>
      </c>
      <c r="AM236" s="4">
        <v>132.209954678044</v>
      </c>
      <c r="AN236" s="4">
        <v>132.43796145624901</v>
      </c>
      <c r="AO236" s="4">
        <v>132.643412286629</v>
      </c>
      <c r="AP236" s="4">
        <v>132.78494780011201</v>
      </c>
      <c r="AQ236" s="4">
        <v>132.83825815057901</v>
      </c>
      <c r="AR236" s="4">
        <v>132.88671468948999</v>
      </c>
      <c r="AS236" s="4">
        <v>132.88838701111899</v>
      </c>
    </row>
    <row r="237" spans="1:45" x14ac:dyDescent="0.3">
      <c r="A237" s="3">
        <v>34</v>
      </c>
      <c r="B237" s="3" t="s">
        <v>44</v>
      </c>
      <c r="C237" s="3">
        <v>4289</v>
      </c>
      <c r="D237" s="3">
        <v>0.3</v>
      </c>
      <c r="E237" s="3">
        <v>14</v>
      </c>
      <c r="F237" s="4">
        <v>0</v>
      </c>
      <c r="G237" s="4">
        <v>6.8441874259495003E-3</v>
      </c>
      <c r="H237" s="4">
        <v>11.690608348891599</v>
      </c>
      <c r="I237" s="4">
        <v>20.963600533011199</v>
      </c>
      <c r="J237" s="4">
        <v>27.449053148508199</v>
      </c>
      <c r="K237" s="4">
        <v>34.061555933069002</v>
      </c>
      <c r="L237" s="4">
        <v>40.993179040965799</v>
      </c>
      <c r="M237" s="4">
        <v>47.2128788515029</v>
      </c>
      <c r="N237" s="4">
        <v>55.324367237016403</v>
      </c>
      <c r="O237" s="4">
        <v>60.787692739146102</v>
      </c>
      <c r="P237" s="4">
        <v>64.5800286853502</v>
      </c>
      <c r="Q237" s="4">
        <v>66.746538260714203</v>
      </c>
      <c r="R237" s="4">
        <v>70.137988482084396</v>
      </c>
      <c r="S237" s="4">
        <v>73.492427020989297</v>
      </c>
      <c r="T237" s="4">
        <v>76.033576127519794</v>
      </c>
      <c r="U237" s="4">
        <v>77.581244279642306</v>
      </c>
      <c r="V237" s="4">
        <v>80.398574040263597</v>
      </c>
      <c r="W237" s="4">
        <v>82.427504875896005</v>
      </c>
      <c r="X237" s="4">
        <v>82.640837831577002</v>
      </c>
      <c r="Y237" s="4">
        <v>83.406814365172806</v>
      </c>
      <c r="Z237" s="4">
        <v>83.536887952039706</v>
      </c>
      <c r="AA237" s="4">
        <v>84.190429553827798</v>
      </c>
      <c r="AB237" s="4">
        <v>85.636145683285804</v>
      </c>
      <c r="AC237" s="4">
        <v>86.385144032526298</v>
      </c>
      <c r="AD237" s="4">
        <v>86.2956667108716</v>
      </c>
      <c r="AE237" s="4">
        <v>86.199573466149801</v>
      </c>
      <c r="AF237" s="4">
        <v>85.9955672103154</v>
      </c>
      <c r="AG237" s="4">
        <v>85.828529821988596</v>
      </c>
      <c r="AH237" s="4">
        <v>85.883924019243494</v>
      </c>
      <c r="AI237" s="4">
        <v>85.886163469586506</v>
      </c>
      <c r="AJ237" s="4">
        <v>85.851228642744601</v>
      </c>
      <c r="AK237" s="4">
        <v>85.768373876767797</v>
      </c>
      <c r="AL237" s="4">
        <v>85.714084711908598</v>
      </c>
      <c r="AM237" s="4">
        <v>85.713802222816696</v>
      </c>
      <c r="AN237" s="4">
        <v>85.713802222816696</v>
      </c>
      <c r="AO237" s="4">
        <v>85.713802222816696</v>
      </c>
      <c r="AP237" s="4">
        <v>85.713802222816696</v>
      </c>
      <c r="AQ237" s="4">
        <v>85.713802222816696</v>
      </c>
      <c r="AR237" s="4">
        <v>85.713802222816696</v>
      </c>
      <c r="AS237" s="4">
        <v>85.713802222816696</v>
      </c>
    </row>
    <row r="238" spans="1:45" x14ac:dyDescent="0.3">
      <c r="A238" s="3">
        <v>35</v>
      </c>
      <c r="B238" s="3" t="s">
        <v>45</v>
      </c>
      <c r="C238" s="3">
        <v>4289</v>
      </c>
      <c r="D238" s="3">
        <v>0.3</v>
      </c>
      <c r="E238" s="3">
        <v>14</v>
      </c>
      <c r="F238" s="4">
        <v>0</v>
      </c>
      <c r="G238" s="4">
        <v>-0.64935664271120397</v>
      </c>
      <c r="H238" s="4">
        <v>12.6926655295395</v>
      </c>
      <c r="I238" s="4">
        <v>21.725159722399301</v>
      </c>
      <c r="J238" s="4">
        <v>28.7887141433423</v>
      </c>
      <c r="K238" s="4">
        <v>40.125556965026398</v>
      </c>
      <c r="L238" s="4">
        <v>47.351523160289801</v>
      </c>
      <c r="M238" s="4">
        <v>54.006524869943497</v>
      </c>
      <c r="N238" s="4">
        <v>59.146361561084703</v>
      </c>
      <c r="O238" s="4">
        <v>64.778327036251895</v>
      </c>
      <c r="P238" s="4">
        <v>66.762844725181793</v>
      </c>
      <c r="Q238" s="4">
        <v>69.590314570718604</v>
      </c>
      <c r="R238" s="4">
        <v>72.226899793852397</v>
      </c>
      <c r="S238" s="4">
        <v>75.928681355421801</v>
      </c>
      <c r="T238" s="4">
        <v>77.329021208260301</v>
      </c>
      <c r="U238" s="4">
        <v>79.3687811681516</v>
      </c>
      <c r="V238" s="4">
        <v>81.338831379288393</v>
      </c>
      <c r="W238" s="4">
        <v>82.090784265563897</v>
      </c>
      <c r="X238" s="4">
        <v>81.665416645370797</v>
      </c>
      <c r="Y238" s="4">
        <v>82.026511024337793</v>
      </c>
      <c r="Z238" s="4">
        <v>82.344546886005503</v>
      </c>
      <c r="AA238" s="4">
        <v>82.776276815357903</v>
      </c>
      <c r="AB238" s="4">
        <v>83.047538310121794</v>
      </c>
      <c r="AC238" s="4">
        <v>83.518671991242201</v>
      </c>
      <c r="AD238" s="4">
        <v>83.747541002521004</v>
      </c>
      <c r="AE238" s="4">
        <v>83.831399927278895</v>
      </c>
      <c r="AF238" s="4">
        <v>84.161459116915594</v>
      </c>
      <c r="AG238" s="4">
        <v>84.316490680620106</v>
      </c>
      <c r="AH238" s="4">
        <v>84.238155176555296</v>
      </c>
      <c r="AI238" s="4">
        <v>83.770974869355399</v>
      </c>
      <c r="AJ238" s="4">
        <v>83.384802954397699</v>
      </c>
      <c r="AK238" s="4">
        <v>83.581095558700596</v>
      </c>
      <c r="AL238" s="4">
        <v>83.547531018300802</v>
      </c>
      <c r="AM238" s="4">
        <v>83.547706716917801</v>
      </c>
      <c r="AN238" s="4">
        <v>83.547706716917801</v>
      </c>
      <c r="AO238" s="4">
        <v>83.547706716917801</v>
      </c>
      <c r="AP238" s="4">
        <v>83.547706716917801</v>
      </c>
      <c r="AQ238" s="4">
        <v>83.547706716917801</v>
      </c>
      <c r="AR238" s="4">
        <v>83.547706716917801</v>
      </c>
      <c r="AS238" s="4">
        <v>83.547706716917801</v>
      </c>
    </row>
    <row r="239" spans="1:45" x14ac:dyDescent="0.3">
      <c r="A239" s="3">
        <v>36</v>
      </c>
      <c r="B239" s="3" t="s">
        <v>46</v>
      </c>
      <c r="C239" s="3">
        <v>4289</v>
      </c>
      <c r="D239" s="3">
        <v>0.3</v>
      </c>
      <c r="E239" s="3">
        <v>14</v>
      </c>
      <c r="F239" s="4">
        <v>0</v>
      </c>
      <c r="G239" s="4">
        <v>0.33204021265718903</v>
      </c>
      <c r="H239" s="4">
        <v>0.40447271352852598</v>
      </c>
      <c r="I239" s="4">
        <v>2.0663136464695402</v>
      </c>
      <c r="J239" s="4">
        <v>-0.54230298060248405</v>
      </c>
      <c r="K239" s="4">
        <v>0.430403423226351</v>
      </c>
      <c r="L239" s="4">
        <v>2.0813428311670998</v>
      </c>
      <c r="M239" s="4">
        <v>1.4131581524193999</v>
      </c>
      <c r="N239" s="4">
        <v>0.98493206112944298</v>
      </c>
      <c r="O239" s="4">
        <v>1.8248691039797</v>
      </c>
      <c r="P239" s="4">
        <v>1.47807751198668</v>
      </c>
      <c r="Q239" s="4">
        <v>0.46540503855680998</v>
      </c>
      <c r="R239" s="4">
        <v>-0.35757570950967399</v>
      </c>
      <c r="S239" s="4">
        <v>-0.53667102532505595</v>
      </c>
      <c r="T239" s="4">
        <v>-0.88127834472687605</v>
      </c>
      <c r="U239" s="4">
        <v>-0.36142015351182799</v>
      </c>
      <c r="V239" s="4">
        <v>-0.45762663184175401</v>
      </c>
      <c r="W239" s="4">
        <v>-0.682459184096189</v>
      </c>
      <c r="X239" s="4">
        <v>-1.10870120374873</v>
      </c>
      <c r="Y239" s="4">
        <v>-1.3535232341975201</v>
      </c>
      <c r="Z239" s="4">
        <v>-0.94444494780148003</v>
      </c>
      <c r="AA239" s="4">
        <v>-0.337547441434358</v>
      </c>
      <c r="AB239" s="4">
        <v>-0.40784914324131</v>
      </c>
      <c r="AC239" s="4">
        <v>-0.15983852604696699</v>
      </c>
      <c r="AD239" s="4">
        <v>0.164507455218595</v>
      </c>
      <c r="AE239" s="4">
        <v>0.36331500048552801</v>
      </c>
      <c r="AF239" s="4">
        <v>9.5461670337860197E-2</v>
      </c>
      <c r="AG239" s="4">
        <v>-4.75053076702504E-2</v>
      </c>
      <c r="AH239" s="4">
        <v>-2.1327604948742401E-3</v>
      </c>
      <c r="AI239" s="4">
        <v>-0.24817662944660801</v>
      </c>
      <c r="AJ239" s="4">
        <v>-0.27823807242926901</v>
      </c>
      <c r="AK239" s="4">
        <v>-0.71353777373567795</v>
      </c>
      <c r="AL239" s="4">
        <v>-0.61654283084304995</v>
      </c>
      <c r="AM239" s="4">
        <v>-1.0137612610269</v>
      </c>
      <c r="AN239" s="4">
        <v>-0.93560694315008297</v>
      </c>
      <c r="AO239" s="4">
        <v>-0.95795184808411604</v>
      </c>
      <c r="AP239" s="4">
        <v>-1.1659725243341801</v>
      </c>
      <c r="AQ239" s="4">
        <v>-1.29355447489707</v>
      </c>
      <c r="AR239" s="4">
        <v>-1.38796496360245</v>
      </c>
      <c r="AS239" s="4">
        <v>-1.4688911608437401</v>
      </c>
    </row>
  </sheetData>
  <sheetProtection sheet="1" objects="1" scenarios="1"/>
  <conditionalFormatting sqref="F4:AS39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3:AS7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3:AS11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3:AS15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64:AS19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04:AS23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GainTable_H2_0.7_wrt_GS_0Cy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subramanian, Vishnu [AGRON]</dc:creator>
  <cp:lastModifiedBy>Ramasubramanian, Vishnu [AGRON]</cp:lastModifiedBy>
  <dcterms:created xsi:type="dcterms:W3CDTF">2020-02-10T07:41:25Z</dcterms:created>
  <dcterms:modified xsi:type="dcterms:W3CDTF">2020-10-29T07:05:38Z</dcterms:modified>
</cp:coreProperties>
</file>